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2"/>
  <workbookPr/>
  <mc:AlternateContent xmlns:mc="http://schemas.openxmlformats.org/markup-compatibility/2006">
    <mc:Choice Requires="x15">
      <x15ac:absPath xmlns:x15ac="http://schemas.microsoft.com/office/spreadsheetml/2010/11/ac" url="https://ugentbe.sharepoint.com/sites/RDM202507505/Work package docs/ACS/Manuscript/JCI/"/>
    </mc:Choice>
  </mc:AlternateContent>
  <xr:revisionPtr revIDLastSave="1804" documentId="6_{542C2949-6419-4D94-9DEB-35EBE0A3E217}" xr6:coauthVersionLast="47" xr6:coauthVersionMax="47" xr10:uidLastSave="{70717109-0E64-45DE-92F0-7DA6E4D5935C}"/>
  <bookViews>
    <workbookView xWindow="-28920" yWindow="-45" windowWidth="29040" windowHeight="15720" firstSheet="17" activeTab="25" xr2:uid="{79C4267D-977F-4650-B6AC-8E223AC42EF3}"/>
  </bookViews>
  <sheets>
    <sheet name="Fig. 2B" sheetId="15" r:id="rId1"/>
    <sheet name="Fig. 3A" sheetId="1" r:id="rId2"/>
    <sheet name="Fig. 3B" sheetId="14" r:id="rId3"/>
    <sheet name="Fig. 3C" sheetId="13" r:id="rId4"/>
    <sheet name="Fig. 3D" sheetId="12" r:id="rId5"/>
    <sheet name="Fig. 3E" sheetId="21" r:id="rId6"/>
    <sheet name="Fig. 3F" sheetId="22" r:id="rId7"/>
    <sheet name="Fig. 4A" sheetId="2" r:id="rId8"/>
    <sheet name="Fig. 4B" sheetId="3" r:id="rId9"/>
    <sheet name="Fig. 4C" sheetId="4" r:id="rId10"/>
    <sheet name="Fig. 4D" sheetId="5" r:id="rId11"/>
    <sheet name="Fig. 5A" sheetId="20" r:id="rId12"/>
    <sheet name="Fig. 5B" sheetId="19" r:id="rId13"/>
    <sheet name="Suppl. Fig. 1A" sheetId="10" r:id="rId14"/>
    <sheet name="Suppl. Fig 1B" sheetId="9" r:id="rId15"/>
    <sheet name="Suppl. Fig. 1C" sheetId="11" r:id="rId16"/>
    <sheet name="Suppl. Fig. 1D" sheetId="8" r:id="rId17"/>
    <sheet name="Suppl. Fig. 1E" sheetId="18" r:id="rId18"/>
    <sheet name="Suppl. Fig. 1F" sheetId="16" r:id="rId19"/>
    <sheet name="Suppl. Fig. 1G" sheetId="17" r:id="rId20"/>
    <sheet name="Suppl. Fig. 3" sheetId="23" r:id="rId21"/>
    <sheet name="Suppl. Fig. 5B" sheetId="26" r:id="rId22"/>
    <sheet name="Suppl. Fig. 6A" sheetId="27" r:id="rId23"/>
    <sheet name="Suppl. Fig. 6B" sheetId="28" r:id="rId24"/>
    <sheet name="Suppl. Fig. 6C" sheetId="6" r:id="rId25"/>
    <sheet name="Suppl. Fig. 6D" sheetId="7" r:id="rId2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20" l="1"/>
  <c r="D3" i="20"/>
  <c r="D2" i="20"/>
  <c r="B11" i="15"/>
  <c r="E11" i="15"/>
  <c r="C11" i="15"/>
  <c r="D11" i="15"/>
  <c r="E29" i="15"/>
  <c r="D29" i="15"/>
  <c r="B29" i="15"/>
  <c r="C27" i="15"/>
  <c r="C26" i="15"/>
  <c r="C25" i="15"/>
  <c r="C29" i="15" s="1"/>
  <c r="E21" i="15"/>
  <c r="D21" i="15"/>
  <c r="C21" i="15"/>
  <c r="B21" i="15"/>
</calcChain>
</file>

<file path=xl/sharedStrings.xml><?xml version="1.0" encoding="utf-8"?>
<sst xmlns="http://schemas.openxmlformats.org/spreadsheetml/2006/main" count="3597" uniqueCount="830">
  <si>
    <t>Acute UD</t>
  </si>
  <si>
    <t>Clonal IS</t>
  </si>
  <si>
    <t>Unique IS</t>
  </si>
  <si>
    <t>Total IS</t>
  </si>
  <si>
    <t>Distinct IS</t>
  </si>
  <si>
    <t>PA02</t>
  </si>
  <si>
    <t>PA05</t>
  </si>
  <si>
    <t>PA14</t>
  </si>
  <si>
    <t>PA15</t>
  </si>
  <si>
    <t>PA19</t>
  </si>
  <si>
    <t>PA34</t>
  </si>
  <si>
    <t>PA35</t>
  </si>
  <si>
    <t>PA38</t>
  </si>
  <si>
    <t>Total</t>
  </si>
  <si>
    <t>Acute UD+5</t>
  </si>
  <si>
    <t>Chronic UD</t>
  </si>
  <si>
    <t>PC02</t>
  </si>
  <si>
    <t>PC04</t>
  </si>
  <si>
    <t>PC10</t>
  </si>
  <si>
    <t>Genic - same</t>
  </si>
  <si>
    <t>Genic - opposite</t>
  </si>
  <si>
    <t>Genic - mixed</t>
  </si>
  <si>
    <t>Centromeric/satellite DNA</t>
  </si>
  <si>
    <t>ZNF KRAB domain</t>
  </si>
  <si>
    <t>Other genic IS</t>
  </si>
  <si>
    <t>Other non-genic IS</t>
  </si>
  <si>
    <t>A1</t>
  </si>
  <si>
    <t>A2</t>
  </si>
  <si>
    <t>B1</t>
  </si>
  <si>
    <t>B2</t>
  </si>
  <si>
    <t>B3</t>
  </si>
  <si>
    <t>B4</t>
  </si>
  <si>
    <t>NA</t>
  </si>
  <si>
    <t>LINE</t>
  </si>
  <si>
    <t>SINE</t>
  </si>
  <si>
    <t>Simple repeat</t>
  </si>
  <si>
    <t xml:space="preserve">Satellite </t>
  </si>
  <si>
    <t>LTR</t>
  </si>
  <si>
    <t>DNA</t>
  </si>
  <si>
    <t>Low complexity</t>
  </si>
  <si>
    <t>tRNA</t>
  </si>
  <si>
    <t>snRNA</t>
  </si>
  <si>
    <t>No repeats</t>
  </si>
  <si>
    <t>ChIP-Seq reads in linear proximity (+/-5 kb) of each IS</t>
  </si>
  <si>
    <t>IS</t>
  </si>
  <si>
    <t>H3K4me1</t>
  </si>
  <si>
    <t>H3K4me3</t>
  </si>
  <si>
    <t>H3K27ac</t>
  </si>
  <si>
    <t>RNF149</t>
  </si>
  <si>
    <t>VPS13D</t>
  </si>
  <si>
    <t>EHMT1</t>
  </si>
  <si>
    <t>ACO2; LOC105369160</t>
  </si>
  <si>
    <t>BECN1</t>
  </si>
  <si>
    <t>FCHSD2</t>
  </si>
  <si>
    <t>SBNO2</t>
  </si>
  <si>
    <t>Upstream: CEP97 (0.253 kb); Downstream: NXPE3 (8.37 kb)</t>
  </si>
  <si>
    <t>ARF3</t>
  </si>
  <si>
    <t>TC2N</t>
  </si>
  <si>
    <t>MGA</t>
  </si>
  <si>
    <t>RPTOR</t>
  </si>
  <si>
    <t>UBE4B</t>
  </si>
  <si>
    <t>Upstream: NBPF10 (4.866 kb); Downstream: NOTCH2NL (2.238 kb)</t>
  </si>
  <si>
    <t>KLF3-AS1</t>
  </si>
  <si>
    <t>PKN1</t>
  </si>
  <si>
    <t>Upstream: N/A (0 kb); Downstream: LOC101059971 (1427.869 kb)</t>
  </si>
  <si>
    <t>GLTSCR1L</t>
  </si>
  <si>
    <t>RBM14-RBM4</t>
  </si>
  <si>
    <t>Upstream: LOC387820 (137.01 kb); Downstream: LOC105369563 (88.533 kb)</t>
  </si>
  <si>
    <t>GTPBP8</t>
  </si>
  <si>
    <t>PARD6B</t>
  </si>
  <si>
    <t>LYST</t>
  </si>
  <si>
    <t>ARID2</t>
  </si>
  <si>
    <t>VPRBP</t>
  </si>
  <si>
    <t>ARHGAP35</t>
  </si>
  <si>
    <t>SMG1P2</t>
  </si>
  <si>
    <t>Upstream: PRR13P5 (23.472 kb); Downstream: PSMC4 (3.781 kb)</t>
  </si>
  <si>
    <t>FNDC3A</t>
  </si>
  <si>
    <t>LOC101928230</t>
  </si>
  <si>
    <t>NAA38</t>
  </si>
  <si>
    <t>MTOR</t>
  </si>
  <si>
    <t>SRPK1</t>
  </si>
  <si>
    <t>BACH2</t>
  </si>
  <si>
    <t>NIPAL3</t>
  </si>
  <si>
    <t>PUM2</t>
  </si>
  <si>
    <t>ADD1</t>
  </si>
  <si>
    <t>STIM1</t>
  </si>
  <si>
    <t>RSL1D1</t>
  </si>
  <si>
    <t>FTO</t>
  </si>
  <si>
    <t>CCNY</t>
  </si>
  <si>
    <t>ATP2A2</t>
  </si>
  <si>
    <t>STK24</t>
  </si>
  <si>
    <t>Upstream: SMG1P2 (18.922 kb); Downstream: LOC105371168 (12.65 kb)</t>
  </si>
  <si>
    <t>MED16</t>
  </si>
  <si>
    <t>TBCEL</t>
  </si>
  <si>
    <t>HORMAD2; LOC105372988</t>
  </si>
  <si>
    <t>LMAN2</t>
  </si>
  <si>
    <t>DCAF5</t>
  </si>
  <si>
    <t>POU2F2</t>
  </si>
  <si>
    <t>HKR1</t>
  </si>
  <si>
    <t>ANKRD11</t>
  </si>
  <si>
    <t>Upstream: APOBEC3H (0.108 kb); Downstream: COX5BP7 (16.029 kb)</t>
  </si>
  <si>
    <t>ZNF449</t>
  </si>
  <si>
    <t>LINC00880</t>
  </si>
  <si>
    <t>CSNK1A1</t>
  </si>
  <si>
    <t>RABGAP1L</t>
  </si>
  <si>
    <t>FNBP1</t>
  </si>
  <si>
    <t>Upstream: RPL32P25 (9,919kb kb); Downstream: MAML2 (2.661 kb)</t>
  </si>
  <si>
    <t>LOC105378419</t>
  </si>
  <si>
    <t>THSD7A</t>
  </si>
  <si>
    <t>Upstream: LOC105377145 (11.178 kb); Downstream: SUCLG2 (102.817 kb)</t>
  </si>
  <si>
    <t>SMG1P6</t>
  </si>
  <si>
    <t>SRGAP2</t>
  </si>
  <si>
    <t>IL6ST</t>
  </si>
  <si>
    <t>RSBN1</t>
  </si>
  <si>
    <t>ACAP2</t>
  </si>
  <si>
    <t>HERC1</t>
  </si>
  <si>
    <t>RAD51B</t>
  </si>
  <si>
    <t>MKL1</t>
  </si>
  <si>
    <t>CCDC144B</t>
  </si>
  <si>
    <t>MFSD11</t>
  </si>
  <si>
    <t>LOC105369863</t>
  </si>
  <si>
    <t>Upstream: TMSB4X (57.026 kb); Downstream: FAM9C (1.364 kb)</t>
  </si>
  <si>
    <t>PPP2R5C</t>
  </si>
  <si>
    <t>RREB1</t>
  </si>
  <si>
    <t>Upstream: LOC102724200 (158.131 kb); Downstream: LOC105379487 (175.788 kb); Upstream: LOC102724931 (122.693 kb); Downstream: LOC105379502 (130.357 kb)</t>
  </si>
  <si>
    <t>CDK10</t>
  </si>
  <si>
    <t>PIK3R5</t>
  </si>
  <si>
    <t>NSFP1</t>
  </si>
  <si>
    <t>ATXN10</t>
  </si>
  <si>
    <t>LDHAL6A</t>
  </si>
  <si>
    <t>Upstream: LOC105377893 (126.176 kb); Downstream: MIR4643 (752.8 kb)</t>
  </si>
  <si>
    <t>HSF1</t>
  </si>
  <si>
    <t>MYCBP2</t>
  </si>
  <si>
    <t>Upstream: HLA-DMA (7.32 kb); Downstream: LOC105375109 (6.263 kb)</t>
  </si>
  <si>
    <t>ZNF83</t>
  </si>
  <si>
    <t>B3GNTL1</t>
  </si>
  <si>
    <t>CLPX</t>
  </si>
  <si>
    <t>LINC01572</t>
  </si>
  <si>
    <t>DHX15</t>
  </si>
  <si>
    <t>ARPC2</t>
  </si>
  <si>
    <t>Upstream: FAM102A (36.106 kb); Downstream: NAIF1 (44.1 kb)</t>
  </si>
  <si>
    <t>NCOR1</t>
  </si>
  <si>
    <t>STARD7</t>
  </si>
  <si>
    <t>Upstream: LOC100127978 (22.891 kb); Downstream: RPAP3 (153.319 kb)</t>
  </si>
  <si>
    <t>MROH1</t>
  </si>
  <si>
    <t>PAFAH1B1</t>
  </si>
  <si>
    <t>C3AR1</t>
  </si>
  <si>
    <t>AFG3L2</t>
  </si>
  <si>
    <t>TECR</t>
  </si>
  <si>
    <t>ARIH1</t>
  </si>
  <si>
    <t>KIT</t>
  </si>
  <si>
    <t>RGS6</t>
  </si>
  <si>
    <t>Upstream: MAPKAPK2 (11.531 kb); Downstream: LOC105372877 (2.515 kb)</t>
  </si>
  <si>
    <t>Upstream: LOC100996756 (9.47 kb); Downstream: LOC105371235 (13.034 kb)</t>
  </si>
  <si>
    <t>HIVEP3</t>
  </si>
  <si>
    <t>C18orf25</t>
  </si>
  <si>
    <t>EFEMP2</t>
  </si>
  <si>
    <t>FAM193A</t>
  </si>
  <si>
    <t>EVL</t>
  </si>
  <si>
    <t>WDR63</t>
  </si>
  <si>
    <t>PHC2</t>
  </si>
  <si>
    <t>ZNF84</t>
  </si>
  <si>
    <t>PRC1-AS1</t>
  </si>
  <si>
    <t>AGPAT5</t>
  </si>
  <si>
    <t>Upstream: LOC105379428 (596.719 kb); Downstream: LOC100533637 (1912.751 kb)</t>
  </si>
  <si>
    <t>Upstream: HAVCR1P1 (925.134 kb); Downstream: LOC105376906 (2431.523 kb)</t>
  </si>
  <si>
    <t>RNF213; LOC100294362</t>
  </si>
  <si>
    <t>DLG1</t>
  </si>
  <si>
    <t>FAM149B1</t>
  </si>
  <si>
    <t>RAP1B</t>
  </si>
  <si>
    <t>LOC105373188</t>
  </si>
  <si>
    <t>TNRC6C</t>
  </si>
  <si>
    <t>CDK12</t>
  </si>
  <si>
    <t>Upstream: LOC105379428 (985.037 kb); Downstream: LOC100533637 (1524.433 kb)</t>
  </si>
  <si>
    <t>UBE2G1</t>
  </si>
  <si>
    <t>ELAVL3</t>
  </si>
  <si>
    <t>BRPF3</t>
  </si>
  <si>
    <t>Upstream: LOC100505938 (78.265 kb); Downstream: NXPH1 (12.409 kb)</t>
  </si>
  <si>
    <t>Upstream: LOC105379428 (471.475 kb); Downstream: LOC100533637 (2037.995 kb)</t>
  </si>
  <si>
    <t>BCOR</t>
  </si>
  <si>
    <t>Upstream: LOC105375015 (42.591 kb); Downstream: HLA-B (2.698 kb)</t>
  </si>
  <si>
    <t>KIF9-AS1</t>
  </si>
  <si>
    <t>FKBP5; LOC105375032</t>
  </si>
  <si>
    <t>SCYL2</t>
  </si>
  <si>
    <t>UBAP2L</t>
  </si>
  <si>
    <t>Upstream: SNX7 (117.572 kb); Downstream: LPPR5 (12.173 kb)</t>
  </si>
  <si>
    <t>MAP3K14</t>
  </si>
  <si>
    <t>LIX1L; LOC105371260</t>
  </si>
  <si>
    <t>IQGAP1</t>
  </si>
  <si>
    <t>BTBD1</t>
  </si>
  <si>
    <t>Upstream: MPZL2 (0.45 kb); Downstream: CD3E (39.594 kb)</t>
  </si>
  <si>
    <t>PACS1</t>
  </si>
  <si>
    <t>VPS8</t>
  </si>
  <si>
    <t>CUL9</t>
  </si>
  <si>
    <t>TMEM79</t>
  </si>
  <si>
    <t>Upstream: IZUMO3 (825.662 kb); Downstream: LOC105375995 (41.03 kb)</t>
  </si>
  <si>
    <t>VWA8</t>
  </si>
  <si>
    <t>MAML2</t>
  </si>
  <si>
    <t>MACF1</t>
  </si>
  <si>
    <t>LOC102724642</t>
  </si>
  <si>
    <t>PTPRA</t>
  </si>
  <si>
    <t>REEP3</t>
  </si>
  <si>
    <t>Upstream: CYP1A2 (15.526 kb); Downstream: CSK (9.958 kb)</t>
  </si>
  <si>
    <t>AMBRA1</t>
  </si>
  <si>
    <t>CLK4</t>
  </si>
  <si>
    <t>KDM2A</t>
  </si>
  <si>
    <t>NPR2</t>
  </si>
  <si>
    <t>HNRNPLL</t>
  </si>
  <si>
    <t>Upstream: RNA5SP169 (43.294 kb); Downstream: LOC100996286 (85.846 kb)</t>
  </si>
  <si>
    <t>UQCC2</t>
  </si>
  <si>
    <t>PCBP1-AS1</t>
  </si>
  <si>
    <t>WIPF2</t>
  </si>
  <si>
    <t>Upstream: PPP1R2P9 (75.134 kb); Downstream: LOC105373188 (67.02 kb)</t>
  </si>
  <si>
    <t>EPB41L4B</t>
  </si>
  <si>
    <t>NELFCD</t>
  </si>
  <si>
    <t>DNAJC7</t>
  </si>
  <si>
    <t>ZGPAT</t>
  </si>
  <si>
    <t>KDM7A</t>
  </si>
  <si>
    <t>GOLGA4</t>
  </si>
  <si>
    <t>GLB1</t>
  </si>
  <si>
    <t>PPP3CB</t>
  </si>
  <si>
    <t>FBXO31</t>
  </si>
  <si>
    <t>PPIL4</t>
  </si>
  <si>
    <t>SBNO1</t>
  </si>
  <si>
    <t>NEAT1</t>
  </si>
  <si>
    <t>ERN1</t>
  </si>
  <si>
    <t>Upstream: CASC8 (70.466 kb); Downstream: LOC105375754 (111.947 kb)</t>
  </si>
  <si>
    <t>SETD2</t>
  </si>
  <si>
    <t>ELP3</t>
  </si>
  <si>
    <t>SACM1L</t>
  </si>
  <si>
    <t>LRRC37A8P</t>
  </si>
  <si>
    <t>GPATCH8</t>
  </si>
  <si>
    <t>FEM1B</t>
  </si>
  <si>
    <t>GATAD2A</t>
  </si>
  <si>
    <t>ZC3H4</t>
  </si>
  <si>
    <t>ZNF708</t>
  </si>
  <si>
    <t>AGO3</t>
  </si>
  <si>
    <t>NPLOC4</t>
  </si>
  <si>
    <t>PREX1</t>
  </si>
  <si>
    <t>GNA15</t>
  </si>
  <si>
    <t>ATXN7L1</t>
  </si>
  <si>
    <t>SRSF7</t>
  </si>
  <si>
    <t>RABEP1</t>
  </si>
  <si>
    <t>RPS6KA5</t>
  </si>
  <si>
    <t>CKAP5</t>
  </si>
  <si>
    <t>IKZF3</t>
  </si>
  <si>
    <t>DDX6</t>
  </si>
  <si>
    <t>POLR2A</t>
  </si>
  <si>
    <t>LOC103091866 (uncharacterized)</t>
  </si>
  <si>
    <t>CSGALNACT1</t>
  </si>
  <si>
    <t>RNF157</t>
  </si>
  <si>
    <t>UCHL5</t>
  </si>
  <si>
    <t>DNMT1</t>
  </si>
  <si>
    <t>STAT5B</t>
  </si>
  <si>
    <t>FUT8</t>
  </si>
  <si>
    <t>MICB</t>
  </si>
  <si>
    <t>SLCO3A1</t>
  </si>
  <si>
    <t>Upstream: ZNF792 (27.378 kb); Downstream: GRAMD1A (3.124 kb)</t>
  </si>
  <si>
    <t>ADCY9</t>
  </si>
  <si>
    <t>SAE1</t>
  </si>
  <si>
    <t>Upstream: LOC102724904 (17511.142 kb); Downstream: LOC105379434 (233.442 kb)</t>
  </si>
  <si>
    <t>GIMAP8</t>
  </si>
  <si>
    <t>XPO7</t>
  </si>
  <si>
    <t>RNF38</t>
  </si>
  <si>
    <t>RPA1</t>
  </si>
  <si>
    <t>IGH</t>
  </si>
  <si>
    <t>CCNI</t>
  </si>
  <si>
    <t>Upstream: MID1IP1 (70.638 kb); Downstream: LOC105373175 (380.931 kb)</t>
  </si>
  <si>
    <t>FIP1L1</t>
  </si>
  <si>
    <t>STK38</t>
  </si>
  <si>
    <t>VPS13C</t>
  </si>
  <si>
    <t>ADK</t>
  </si>
  <si>
    <t>Upstream: EEF1A1P7 (19.132 kb); Downstream: LINC01531 (2.42 kb)</t>
  </si>
  <si>
    <t>TRAF2</t>
  </si>
  <si>
    <t>ZC3H6</t>
  </si>
  <si>
    <t>RAB14; LOC105376337</t>
  </si>
  <si>
    <t>ARHGEF6</t>
  </si>
  <si>
    <t>CYTH1</t>
  </si>
  <si>
    <t>RANBP10</t>
  </si>
  <si>
    <t>Upstream: HIST1H2BI (5.174 kb); Downstream: LOC105374985 (1.768 kb)</t>
  </si>
  <si>
    <t>HLA-DM</t>
  </si>
  <si>
    <t>ZNRF2</t>
  </si>
  <si>
    <t>Upstream: EMBP1 (21641.759 kb); Downstream: LOC101929814 (87.083 kb); Upstream: EMBP1 (21644.002 kb); Downstream: LOC101929814 (84.84 kb)</t>
  </si>
  <si>
    <t>Upstream: PPIAL4D (15.016 kb); Downstream: RNVU1-14 (23.901 kb)</t>
  </si>
  <si>
    <t>NR3C1</t>
  </si>
  <si>
    <t>DIAPH1</t>
  </si>
  <si>
    <t>LOC105370108</t>
  </si>
  <si>
    <t>ZNF264</t>
  </si>
  <si>
    <t>USP47</t>
  </si>
  <si>
    <t>CD58</t>
  </si>
  <si>
    <t>ZNF841</t>
  </si>
  <si>
    <t>XPO6</t>
  </si>
  <si>
    <t>USP24</t>
  </si>
  <si>
    <t>NDUFAF7</t>
  </si>
  <si>
    <t>TBC1D2B</t>
  </si>
  <si>
    <t>LOC102724364</t>
  </si>
  <si>
    <t>VPS37B</t>
  </si>
  <si>
    <t>WHSC1</t>
  </si>
  <si>
    <t>ZNF720</t>
  </si>
  <si>
    <t>Upstream: B3GNT3 (2.68 kb); Downstream: INSL3 (0.257 kb)</t>
  </si>
  <si>
    <t>DYRK1A</t>
  </si>
  <si>
    <t>NRF1</t>
  </si>
  <si>
    <t>HNRNPC</t>
  </si>
  <si>
    <t>GGA3</t>
  </si>
  <si>
    <t>RERE</t>
  </si>
  <si>
    <t>PRKCQ</t>
  </si>
  <si>
    <t>URI1</t>
  </si>
  <si>
    <t>LRRC16A</t>
  </si>
  <si>
    <t>DHX8</t>
  </si>
  <si>
    <t>C1RL-AS1</t>
  </si>
  <si>
    <t>USP3</t>
  </si>
  <si>
    <t>RNF11</t>
  </si>
  <si>
    <t>FUS</t>
  </si>
  <si>
    <t>Upstream: EIF2AP2 (6.1 kb); Downstream: LOC100288724 (3.322 kb)</t>
  </si>
  <si>
    <t>ADCY7</t>
  </si>
  <si>
    <t>RHOT1</t>
  </si>
  <si>
    <t>AKAP13</t>
  </si>
  <si>
    <t>HMG20A</t>
  </si>
  <si>
    <t>SENP1</t>
  </si>
  <si>
    <t>Upstream: LOC102724971 (1.335 kb); Downstream: LOC105379208 (8.515 kb)</t>
  </si>
  <si>
    <t>CHP1</t>
  </si>
  <si>
    <t>SYNE2</t>
  </si>
  <si>
    <t>IL16</t>
  </si>
  <si>
    <t>KIAA1109</t>
  </si>
  <si>
    <t>FANCA</t>
  </si>
  <si>
    <t>Upstream: ATP6V1G3 (76.311 kb); Downstream: PTPRC (21.712 kb)</t>
  </si>
  <si>
    <t>WBP2</t>
  </si>
  <si>
    <t>ZZEF1</t>
  </si>
  <si>
    <t>LRRC8C</t>
  </si>
  <si>
    <t>Upstream: CD28 (6.966 kb); Downstream: KRT18P39 (18.355 kb)</t>
  </si>
  <si>
    <t>CFL2</t>
  </si>
  <si>
    <t>DIAPH2</t>
  </si>
  <si>
    <t>Upstream: LOC105369901 (17.235 kb); Downstream: C12orf79 (6.643 kb)</t>
  </si>
  <si>
    <t>SPPL3</t>
  </si>
  <si>
    <t>TEKT4P2</t>
  </si>
  <si>
    <t>Upstream: LOC644669 (3222.232 kb); Downstream: ROCK1 (2401.589 kb)</t>
  </si>
  <si>
    <t>ZNF644</t>
  </si>
  <si>
    <t>ZFP91; ZFP91-CNTF</t>
  </si>
  <si>
    <t>LOC283788</t>
  </si>
  <si>
    <t>RALGPS1</t>
  </si>
  <si>
    <t>HNRNPM</t>
  </si>
  <si>
    <t>FAM102A</t>
  </si>
  <si>
    <t>RPA2</t>
  </si>
  <si>
    <t>C1orf228; LOC105378690</t>
  </si>
  <si>
    <t>LINC00379</t>
  </si>
  <si>
    <t>CASK</t>
  </si>
  <si>
    <t>Upstream: SMG1P2 (15.612 kb); Downstream: LOC105371168 (15.96 kb)</t>
  </si>
  <si>
    <t>KIAA0368 (other name: ECPAS)</t>
  </si>
  <si>
    <t>SLAMF1</t>
  </si>
  <si>
    <t>Upstream: LINC00381 (37.095 kb); Downstream: LINC00347 (80.589 kb)</t>
  </si>
  <si>
    <t>MUM1</t>
  </si>
  <si>
    <t>MAU2</t>
  </si>
  <si>
    <t>SYT9</t>
  </si>
  <si>
    <t>GAPVD1</t>
  </si>
  <si>
    <t>C16orf54</t>
  </si>
  <si>
    <t>RAB14</t>
  </si>
  <si>
    <t>KIAA0586</t>
  </si>
  <si>
    <t>PELP1</t>
  </si>
  <si>
    <t>Upstream: RPS8P7 (4.324 kb); Downstream: MAPK9 (2.27 kb)</t>
  </si>
  <si>
    <t>PATL2</t>
  </si>
  <si>
    <t>DYRK1B</t>
  </si>
  <si>
    <t>Upstream: MIR663AHG (990.661 kb); Downstream: LOC100289097 (1357.196 kb)</t>
  </si>
  <si>
    <t>Upstream: CCR3 (25.013 kb); Downstream: UQCRC2P1 (18.674 kb)</t>
  </si>
  <si>
    <t>AKNA</t>
  </si>
  <si>
    <t>MTM1</t>
  </si>
  <si>
    <t>ATP5A1</t>
  </si>
  <si>
    <t>PUM1</t>
  </si>
  <si>
    <t>PGS1</t>
  </si>
  <si>
    <t>Upstream: LOC105378964 (10.343 kb); Downstream: PELO (25.821 kb)</t>
  </si>
  <si>
    <t>TXNDC16</t>
  </si>
  <si>
    <t>UBR1</t>
  </si>
  <si>
    <t>Upstream: PARP4P1 (30050.327 kb); Downstream: CTBP2P1 (170.261 kb)</t>
  </si>
  <si>
    <t>RBL2</t>
  </si>
  <si>
    <t>Upstream: LSM2 (1.85 kb); Downstream: HSPA1L (0.785 kb)</t>
  </si>
  <si>
    <t>LRRC2</t>
  </si>
  <si>
    <t>ZNF829</t>
  </si>
  <si>
    <t>METRNL</t>
  </si>
  <si>
    <t>Upstream: LOC105379428 (1218.135 kb); Downstream: LOC100533637 (1291.335 kb)</t>
  </si>
  <si>
    <t>SLC16A4</t>
  </si>
  <si>
    <t>AFG3L1P</t>
  </si>
  <si>
    <t>ETS1</t>
  </si>
  <si>
    <t>Upstream: POC1A (26.436 kb); Downstream: ALDOAP1 (11.919 kb)</t>
  </si>
  <si>
    <t>COL5A3</t>
  </si>
  <si>
    <t>PCM1</t>
  </si>
  <si>
    <t>Upstream: DPP7 (9.12 kb); Downstream: GRIN1 (12.012 kb)</t>
  </si>
  <si>
    <t>ATG4A</t>
  </si>
  <si>
    <t>FOXP1</t>
  </si>
  <si>
    <t>EPHA4</t>
  </si>
  <si>
    <t>PSMD13</t>
  </si>
  <si>
    <t>PPP5D1</t>
  </si>
  <si>
    <t>MSH5-SAPCD1; MSH5</t>
  </si>
  <si>
    <t>AFF1</t>
  </si>
  <si>
    <t>RAB40C</t>
  </si>
  <si>
    <t>VAV3</t>
  </si>
  <si>
    <t>Upstream: LINC00885 (31.167 kb); Downstream: LOC105374303 (0.728 kb)</t>
  </si>
  <si>
    <t>TSPAN5</t>
  </si>
  <si>
    <t>ARIH2</t>
  </si>
  <si>
    <t>CCDC101</t>
  </si>
  <si>
    <t>BBS12; CETN4P</t>
  </si>
  <si>
    <t>LOC105369347</t>
  </si>
  <si>
    <t>PPP6R2</t>
  </si>
  <si>
    <t>Upstream: TRIM38 (1.939 kb); Downstream: HIST1H1PS2 (26.839 kb)</t>
  </si>
  <si>
    <t>FAM193B</t>
  </si>
  <si>
    <t>Upstream: QPRT (8.826 kb); Downstream: C16orf54 (35.643 kb)</t>
  </si>
  <si>
    <t>RSRC2</t>
  </si>
  <si>
    <t>TERF2IP</t>
  </si>
  <si>
    <t>ST3GAL3</t>
  </si>
  <si>
    <t>ASB16-AS1</t>
  </si>
  <si>
    <t>ABCA11P</t>
  </si>
  <si>
    <t>ZNF721</t>
  </si>
  <si>
    <t>SMG6</t>
  </si>
  <si>
    <t>SMG1P3</t>
  </si>
  <si>
    <t>Upstream: LAT (25.590 kb); Downstream: LOC730153 (21.461 kb)</t>
  </si>
  <si>
    <t>GPN1</t>
  </si>
  <si>
    <t>TRA</t>
  </si>
  <si>
    <t>GOLGB1</t>
  </si>
  <si>
    <t>TP53BP1</t>
  </si>
  <si>
    <t>BCAS3</t>
  </si>
  <si>
    <t>SNTB1</t>
  </si>
  <si>
    <t>ZNF169</t>
  </si>
  <si>
    <t>ANAPC11</t>
  </si>
  <si>
    <t>TFDP2</t>
  </si>
  <si>
    <t>RSF1</t>
  </si>
  <si>
    <t>ITPR3</t>
  </si>
  <si>
    <t>ERO1L</t>
  </si>
  <si>
    <t>Upstream: RPL12P42 (11.603 kb); Downstream: CACNA1A (35.965 kb)</t>
  </si>
  <si>
    <t>FOXO3</t>
  </si>
  <si>
    <t>TMEM175</t>
  </si>
  <si>
    <t>POLR1C; XPO5</t>
  </si>
  <si>
    <t>CHMP4B</t>
  </si>
  <si>
    <t>MINK1</t>
  </si>
  <si>
    <t>SS18</t>
  </si>
  <si>
    <t>CIRBP</t>
  </si>
  <si>
    <t>DMC1</t>
  </si>
  <si>
    <t>ETV6</t>
  </si>
  <si>
    <t>STIM2</t>
  </si>
  <si>
    <t>CDC42</t>
  </si>
  <si>
    <t>TNRC6A</t>
  </si>
  <si>
    <t>UPF2</t>
  </si>
  <si>
    <t>Upstream: ID3 (64.457 kb); Downstream: MDS2 (3.083 kb)</t>
  </si>
  <si>
    <t>HACD2</t>
  </si>
  <si>
    <t>STAT3</t>
  </si>
  <si>
    <t>HMMR</t>
  </si>
  <si>
    <t>PRRC2A</t>
  </si>
  <si>
    <t>LOC101927156</t>
  </si>
  <si>
    <t>EP300</t>
  </si>
  <si>
    <t>SCLT1</t>
  </si>
  <si>
    <t>SLC7A6</t>
  </si>
  <si>
    <t>KIAA1551</t>
  </si>
  <si>
    <t>Upstream: DOC2GP (8.268 kb); Downstream: NUDT8 (4.006 kb)</t>
  </si>
  <si>
    <t>DDX52</t>
  </si>
  <si>
    <t>SIRT3</t>
  </si>
  <si>
    <t>FAM126B</t>
  </si>
  <si>
    <t>RANBP3</t>
  </si>
  <si>
    <t>NLK</t>
  </si>
  <si>
    <t>CLCN3</t>
  </si>
  <si>
    <t>ANKRD12</t>
  </si>
  <si>
    <t>SNTB2</t>
  </si>
  <si>
    <t>ARHGEF18</t>
  </si>
  <si>
    <t>THRB</t>
  </si>
  <si>
    <t>ZNF431</t>
  </si>
  <si>
    <t>PFDN2</t>
  </si>
  <si>
    <t>NSD1</t>
  </si>
  <si>
    <t>CEACAM21</t>
  </si>
  <si>
    <t>ECE1</t>
  </si>
  <si>
    <t>WDR82</t>
  </si>
  <si>
    <t>Upstream: HIST3H2BA (8.133 kb); Downstream: RNF187 (14.659 kb)</t>
  </si>
  <si>
    <t>SMARCA4</t>
  </si>
  <si>
    <t>PTK2B</t>
  </si>
  <si>
    <t>MPHOSPH9</t>
  </si>
  <si>
    <t>ISM1</t>
  </si>
  <si>
    <t>LOC81691</t>
  </si>
  <si>
    <t>HDAC4</t>
  </si>
  <si>
    <t>ASH1L</t>
  </si>
  <si>
    <t>ZMYM2</t>
  </si>
  <si>
    <t>LOC101928451</t>
  </si>
  <si>
    <t>IPO7</t>
  </si>
  <si>
    <t>MBTD1</t>
  </si>
  <si>
    <t>NOSIP</t>
  </si>
  <si>
    <t>TANGO6</t>
  </si>
  <si>
    <t>LOC102724517</t>
  </si>
  <si>
    <t>MAP4K1</t>
  </si>
  <si>
    <t>Upstream: AP2S1 (50.791 kb); Downstream: ARHGAP35 (16.781 kb)</t>
  </si>
  <si>
    <t>PBRM1</t>
  </si>
  <si>
    <t>EIF4G3</t>
  </si>
  <si>
    <t>NCOA1</t>
  </si>
  <si>
    <t>JMJD1C</t>
  </si>
  <si>
    <t>MTFMT</t>
  </si>
  <si>
    <t>EXOC6</t>
  </si>
  <si>
    <t>PTPN4</t>
  </si>
  <si>
    <t>VPS13B</t>
  </si>
  <si>
    <t>TXLNB; HECA</t>
  </si>
  <si>
    <t>MYO19</t>
  </si>
  <si>
    <t>SERINC5</t>
  </si>
  <si>
    <t>TENM1</t>
  </si>
  <si>
    <t>Upstream: MECP2 (32.011 kb); Downstream: OPN1LW (14.482 kb)</t>
  </si>
  <si>
    <t>LINC00243</t>
  </si>
  <si>
    <t>HTT</t>
  </si>
  <si>
    <t>ZFAT</t>
  </si>
  <si>
    <t>PTPN1</t>
  </si>
  <si>
    <t>Upstream: LAT (14.031 kb); Downstream: LOC730153 (33.02 kb)</t>
  </si>
  <si>
    <t>LOC105369567</t>
  </si>
  <si>
    <t>FAM134C</t>
  </si>
  <si>
    <t>HIPK1</t>
  </si>
  <si>
    <t>RSBN1L</t>
  </si>
  <si>
    <t>RUFY1</t>
  </si>
  <si>
    <t>ZC3H8</t>
  </si>
  <si>
    <t>LIN9</t>
  </si>
  <si>
    <t>HMHA1; POLR2E</t>
  </si>
  <si>
    <t>SNAPC3</t>
  </si>
  <si>
    <t>DERL2</t>
  </si>
  <si>
    <t>CCDC69</t>
  </si>
  <si>
    <t>ZNF75D</t>
  </si>
  <si>
    <t>CTC1</t>
  </si>
  <si>
    <t>GAR1</t>
  </si>
  <si>
    <t>NUP214</t>
  </si>
  <si>
    <t>MALRD1</t>
  </si>
  <si>
    <t>MED13L</t>
  </si>
  <si>
    <t>GARS</t>
  </si>
  <si>
    <t>MIER1</t>
  </si>
  <si>
    <t>SETD8</t>
  </si>
  <si>
    <t>GPR89B</t>
  </si>
  <si>
    <t>SIMC1</t>
  </si>
  <si>
    <t>NT5C2</t>
  </si>
  <si>
    <t>LOC105369345</t>
  </si>
  <si>
    <t>FPR1</t>
  </si>
  <si>
    <t>Upstream: LOC105377338 (65.451 kb); Downstream: LOC105377339 (153.698 kb)</t>
  </si>
  <si>
    <t>Upstream: LOC105371909 (48.746 kb); Downstream: TNRC6C (20.076 kb)</t>
  </si>
  <si>
    <t>BTBD7</t>
  </si>
  <si>
    <t>DLEU1</t>
  </si>
  <si>
    <t>ZC3H3</t>
  </si>
  <si>
    <t>Upstream: EOGT (3.849 kb); Downstream: TMF1 (2.017 kb)</t>
  </si>
  <si>
    <t>PANK2</t>
  </si>
  <si>
    <t>DDX21</t>
  </si>
  <si>
    <t>CD96</t>
  </si>
  <si>
    <t>Upstream: LOC101928829 (12.897 kb); Downstream: AHSP (5.386 kb)</t>
  </si>
  <si>
    <t>UXS1</t>
  </si>
  <si>
    <t>EML4</t>
  </si>
  <si>
    <t>ZNF267</t>
  </si>
  <si>
    <t>KIAA0232</t>
  </si>
  <si>
    <t>Upstream: FAM3A (7.331 kb); Downstream: G6PD (7.812 kb)</t>
  </si>
  <si>
    <t>MTMR3</t>
  </si>
  <si>
    <t>FOXO1</t>
  </si>
  <si>
    <t>Upstream: RHEBL1 (4.458 kb); Downstream: DHH (14.938 kb)</t>
  </si>
  <si>
    <t>IPO5P1</t>
  </si>
  <si>
    <t>BAG5</t>
  </si>
  <si>
    <t>FRYL</t>
  </si>
  <si>
    <t>GABPB2</t>
  </si>
  <si>
    <t>GNAQ</t>
  </si>
  <si>
    <t>PTBP3</t>
  </si>
  <si>
    <t>Upstream: LOC105371909 (44.234 kb); Downstream: TNRC6C (24.588 kb)</t>
  </si>
  <si>
    <t>COX10</t>
  </si>
  <si>
    <t>RAF1</t>
  </si>
  <si>
    <t>SP2; SP2-AS1</t>
  </si>
  <si>
    <t>POLD1</t>
  </si>
  <si>
    <t>HERC4</t>
  </si>
  <si>
    <t>CBFB</t>
  </si>
  <si>
    <t>ARHGEF3</t>
  </si>
  <si>
    <t>BRIP1</t>
  </si>
  <si>
    <t>TULP4</t>
  </si>
  <si>
    <t>PCNX</t>
  </si>
  <si>
    <t>Upstream: MAPK1IP1L (47.333 kb); Downstream: LGALS3 (11.69 kb)</t>
  </si>
  <si>
    <t>UTY</t>
  </si>
  <si>
    <t>CNOT6L</t>
  </si>
  <si>
    <t>AP2B1</t>
  </si>
  <si>
    <t>C20orf194</t>
  </si>
  <si>
    <t>ABCG1</t>
  </si>
  <si>
    <t>ZC3H7A</t>
  </si>
  <si>
    <t>HMCES</t>
  </si>
  <si>
    <t>EHHADH-AS1</t>
  </si>
  <si>
    <t>IKZF5</t>
  </si>
  <si>
    <t>AKAP11</t>
  </si>
  <si>
    <t>CUX1</t>
  </si>
  <si>
    <t>MAP2K1</t>
  </si>
  <si>
    <t>TLK1</t>
  </si>
  <si>
    <t>CTSS</t>
  </si>
  <si>
    <t>BAGE2; LOC105378260</t>
  </si>
  <si>
    <t>THOC2</t>
  </si>
  <si>
    <t>CAMKMT</t>
  </si>
  <si>
    <t>MTG1</t>
  </si>
  <si>
    <t>RFX1</t>
  </si>
  <si>
    <t>CDYL2</t>
  </si>
  <si>
    <t>TBCD</t>
  </si>
  <si>
    <t>TAP2</t>
  </si>
  <si>
    <t>BRD7</t>
  </si>
  <si>
    <t>UBE2W</t>
  </si>
  <si>
    <t>TAF8</t>
  </si>
  <si>
    <t>RFX3</t>
  </si>
  <si>
    <t>PRKDC</t>
  </si>
  <si>
    <t>Upstream: RNU2-2P (9.724 kb); Downstream: SNHG1 (0.503 kb)</t>
  </si>
  <si>
    <t>MAF</t>
  </si>
  <si>
    <t>Upstream: HTR1F (32.078 kb); Downstream: CGGBP1 (25.016 kb)</t>
  </si>
  <si>
    <t>Upstream: TRIM26 (18.296 kb); Downstream: HCG17 (2.249 kb)</t>
  </si>
  <si>
    <t>NUP153</t>
  </si>
  <si>
    <t>RSPRY1</t>
  </si>
  <si>
    <t>PPP3CC</t>
  </si>
  <si>
    <t>LOC101929974</t>
  </si>
  <si>
    <t>CTNNBL1</t>
  </si>
  <si>
    <t>NLRC5</t>
  </si>
  <si>
    <t>XYLT1</t>
  </si>
  <si>
    <t>RAPGEF1</t>
  </si>
  <si>
    <t>UBE2G2</t>
  </si>
  <si>
    <t>ZNF257</t>
  </si>
  <si>
    <t>Upstream: MOB4 (10.697 kb); Downstream: RFTN2 (6.404 kb)</t>
  </si>
  <si>
    <t>FAF2</t>
  </si>
  <si>
    <t>ABCA3</t>
  </si>
  <si>
    <t>VPS39</t>
  </si>
  <si>
    <t>ZNF473</t>
  </si>
  <si>
    <t>ADAM17</t>
  </si>
  <si>
    <t>SLFN5</t>
  </si>
  <si>
    <t>SMARCC2</t>
  </si>
  <si>
    <t>LOC105379273</t>
  </si>
  <si>
    <t>B3GALT1</t>
  </si>
  <si>
    <t>PLCL2</t>
  </si>
  <si>
    <t>TMEM132C</t>
  </si>
  <si>
    <t>YWHAE</t>
  </si>
  <si>
    <t>Upstream: SETP16 (1.224 kb); Downstream: CXCR5 (47.977 kb)</t>
  </si>
  <si>
    <t>TBC1D5</t>
  </si>
  <si>
    <t>LOC105372589; BCL2L1</t>
  </si>
  <si>
    <t>ITGAL</t>
  </si>
  <si>
    <t>RDX</t>
  </si>
  <si>
    <t>MRPL42</t>
  </si>
  <si>
    <t>CAND1</t>
  </si>
  <si>
    <t>TMEM57</t>
  </si>
  <si>
    <t>NKTR</t>
  </si>
  <si>
    <t>RBM39</t>
  </si>
  <si>
    <t>Upstream: SNX18P27 (612.861 kb); Downstream: ASNSP1 (2451.924 kb)</t>
  </si>
  <si>
    <t>CYLD</t>
  </si>
  <si>
    <t>VTA1</t>
  </si>
  <si>
    <t>ELMO1</t>
  </si>
  <si>
    <t>SMG1P5</t>
  </si>
  <si>
    <t>PRKACA</t>
  </si>
  <si>
    <t>FOXN2</t>
  </si>
  <si>
    <t>NF1</t>
  </si>
  <si>
    <t>PPP2R2A</t>
  </si>
  <si>
    <t>ATP6V0A1</t>
  </si>
  <si>
    <t>KMT2A</t>
  </si>
  <si>
    <t>ST13</t>
  </si>
  <si>
    <t>LOC101929475</t>
  </si>
  <si>
    <t>Upstream: MRPS30 (7.638 kb); Downstream: LOC105374751 (403.372 kb)</t>
  </si>
  <si>
    <t>TRK-TTT3-1</t>
  </si>
  <si>
    <t>ITGAM</t>
  </si>
  <si>
    <t>MYLIP</t>
  </si>
  <si>
    <t>Upstream: ABHD13 (1.588 kb); Downstream: LOC105370354 (7.147 kb)</t>
  </si>
  <si>
    <t>KIF2A</t>
  </si>
  <si>
    <t>ASRGL1</t>
  </si>
  <si>
    <t>TMEM185A</t>
  </si>
  <si>
    <t>WNK1</t>
  </si>
  <si>
    <t>MON2</t>
  </si>
  <si>
    <t>TNRC6B</t>
  </si>
  <si>
    <t>Upstream: SMG1P2 (5.272 kb); Downstream: LOC105371168 (26.3 kb)</t>
  </si>
  <si>
    <t>SPECC1</t>
  </si>
  <si>
    <t>PDE4D</t>
  </si>
  <si>
    <t>SKP2</t>
  </si>
  <si>
    <t>EPS15L1</t>
  </si>
  <si>
    <t>Upstream: LOC653513 (3.709 kb); Downstream: LOC100996761 (40.949 kb)</t>
  </si>
  <si>
    <t>Upstream: ADRB2 (52.201 kb); Downstream: SH3TC2 (101.315 kb)</t>
  </si>
  <si>
    <t>BCL2L12</t>
  </si>
  <si>
    <t>Upstream: GIMAP7 (0.079 kb); Downstream: ALDH7A1P3 (20.48 kb)</t>
  </si>
  <si>
    <t>CNNM2</t>
  </si>
  <si>
    <t>TNPO1</t>
  </si>
  <si>
    <t>Upstream: ADRB2 (51.84 kb); Downstream: SH3TC2 (101.676 kb)</t>
  </si>
  <si>
    <t>TBC1D10C</t>
  </si>
  <si>
    <t>Upstream: N/A (0 kb); Downstream: LOC101059971 (1829.452 kb)</t>
  </si>
  <si>
    <t>Upstream: CD3E (9.177 kb); Downstream: CD3D (13.722 kb)</t>
  </si>
  <si>
    <t>ASAP1</t>
  </si>
  <si>
    <t>Upstream: N/A (0 kb); Downstream: LOC101930589 (123.83 kb)</t>
  </si>
  <si>
    <t>TAPBP</t>
  </si>
  <si>
    <t>NDFIP2</t>
  </si>
  <si>
    <t>Upstream: N/A (0 kb); Downstream: LOC101930589 (123.794 kb)</t>
  </si>
  <si>
    <t>Upstream: LINC01480 (8.089 kb); Downstream: CEACAM21 (4.257 kb)</t>
  </si>
  <si>
    <t>LOC728989</t>
  </si>
  <si>
    <t>Upstream: MIR3149 (9.332 kb); Downstream: PEX2 (4.076 kb)</t>
  </si>
  <si>
    <t>LCP1</t>
  </si>
  <si>
    <t>SPATS2</t>
  </si>
  <si>
    <t>ADRBK1; LOC105369356</t>
  </si>
  <si>
    <t>CALD1; LOC102724947</t>
  </si>
  <si>
    <t>RRN3P2</t>
  </si>
  <si>
    <t>NLRC3; LOC101929732</t>
  </si>
  <si>
    <t>SRSF3</t>
  </si>
  <si>
    <t>GNG7</t>
  </si>
  <si>
    <t>CDK8</t>
  </si>
  <si>
    <t>Upstream: LOC105379505 (186.108 kb); Downstream: MIR6724-1 (162.322 kb)</t>
  </si>
  <si>
    <t>NACC2</t>
  </si>
  <si>
    <t>NETO2</t>
  </si>
  <si>
    <t>VAV1</t>
  </si>
  <si>
    <t>ZNF652</t>
  </si>
  <si>
    <t>PBX3</t>
  </si>
  <si>
    <t>ACACA</t>
  </si>
  <si>
    <t>OGDH</t>
  </si>
  <si>
    <t>PIK3CD; PIK3CD-AS2</t>
  </si>
  <si>
    <t>Upstream: DAPK3 (1.76 kb); Downstream: EEF2 (3.173 kb)</t>
  </si>
  <si>
    <t>CASC3</t>
  </si>
  <si>
    <t>ARHGAP25</t>
  </si>
  <si>
    <t>MLLT3</t>
  </si>
  <si>
    <t>BTRC</t>
  </si>
  <si>
    <t>TRAIP</t>
  </si>
  <si>
    <t>PCNT</t>
  </si>
  <si>
    <t>STK4</t>
  </si>
  <si>
    <t>CD109</t>
  </si>
  <si>
    <t>GPATCH2L</t>
  </si>
  <si>
    <t>BIRC6</t>
  </si>
  <si>
    <t>H3K9me3</t>
  </si>
  <si>
    <t>H3K27me3</t>
  </si>
  <si>
    <t>p24+ cells per mio CD4 T cells</t>
  </si>
  <si>
    <t>PA12</t>
  </si>
  <si>
    <t>PC01</t>
  </si>
  <si>
    <t>PC03</t>
  </si>
  <si>
    <t>PC05</t>
  </si>
  <si>
    <t>PC06</t>
  </si>
  <si>
    <t>PC07</t>
  </si>
  <si>
    <t>PC08</t>
  </si>
  <si>
    <t>PC09</t>
  </si>
  <si>
    <t>Chronic UD+x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PC21</t>
  </si>
  <si>
    <t>p24+ cells per total HIV-1 DNA (%)</t>
  </si>
  <si>
    <t>TN</t>
  </si>
  <si>
    <t>TCM/TTM</t>
  </si>
  <si>
    <t>TEM</t>
  </si>
  <si>
    <t>TTd</t>
  </si>
  <si>
    <t>p24+ cells</t>
  </si>
  <si>
    <t>p24- cells</t>
  </si>
  <si>
    <t>Percentage</t>
  </si>
  <si>
    <t>Inversion</t>
  </si>
  <si>
    <t>Large deletion</t>
  </si>
  <si>
    <t>Hypermutated</t>
  </si>
  <si>
    <t>PSI/MSD defect</t>
  </si>
  <si>
    <t>Frameshift/stopcodon</t>
  </si>
  <si>
    <t>Intact</t>
  </si>
  <si>
    <t>Infected cells/mio CD4 T cells</t>
  </si>
  <si>
    <t>Total HIV DNA</t>
  </si>
  <si>
    <t>Intact HIV DNA</t>
  </si>
  <si>
    <t>PA01</t>
  </si>
  <si>
    <t>/</t>
  </si>
  <si>
    <t>PA03</t>
  </si>
  <si>
    <t>PA04</t>
  </si>
  <si>
    <t>PA06</t>
  </si>
  <si>
    <t>PA07</t>
  </si>
  <si>
    <t>PA08</t>
  </si>
  <si>
    <t>PA09</t>
  </si>
  <si>
    <t>PA10</t>
  </si>
  <si>
    <t>PA11</t>
  </si>
  <si>
    <t>PA13</t>
  </si>
  <si>
    <t>PA16</t>
  </si>
  <si>
    <t>PA17</t>
  </si>
  <si>
    <t>PA18</t>
  </si>
  <si>
    <t>PA20</t>
  </si>
  <si>
    <t>PA21</t>
  </si>
  <si>
    <t>PA22</t>
  </si>
  <si>
    <t>PA23</t>
  </si>
  <si>
    <t>PA24</t>
  </si>
  <si>
    <t>PA25</t>
  </si>
  <si>
    <t>PA26</t>
  </si>
  <si>
    <t>PA27</t>
  </si>
  <si>
    <t>PA28</t>
  </si>
  <si>
    <t>PA29</t>
  </si>
  <si>
    <t>PA30</t>
  </si>
  <si>
    <t>PA31</t>
  </si>
  <si>
    <t>PA32</t>
  </si>
  <si>
    <t>PA33</t>
  </si>
  <si>
    <t>PA36</t>
  </si>
  <si>
    <t>PA37</t>
  </si>
  <si>
    <t>PA39</t>
  </si>
  <si>
    <t>PC22</t>
  </si>
  <si>
    <t>PC23</t>
  </si>
  <si>
    <t>PC24</t>
  </si>
  <si>
    <t>PC25</t>
  </si>
  <si>
    <t>PC26</t>
  </si>
  <si>
    <t>PC27</t>
  </si>
  <si>
    <t>PC28</t>
  </si>
  <si>
    <t>PC29</t>
  </si>
  <si>
    <t>PC30</t>
  </si>
  <si>
    <t>PC31</t>
  </si>
  <si>
    <t>PC32</t>
  </si>
  <si>
    <t>PC33</t>
  </si>
  <si>
    <t>PC34</t>
  </si>
  <si>
    <t>PC35</t>
  </si>
  <si>
    <t>PC36</t>
  </si>
  <si>
    <t>PC37</t>
  </si>
  <si>
    <t>PC38</t>
  </si>
  <si>
    <t>PC39</t>
  </si>
  <si>
    <t>PC40</t>
  </si>
  <si>
    <t>PC41</t>
  </si>
  <si>
    <t>PC42</t>
  </si>
  <si>
    <t>PC43</t>
  </si>
  <si>
    <t>PC44</t>
  </si>
  <si>
    <t>PC45</t>
  </si>
  <si>
    <t>PC46</t>
  </si>
  <si>
    <t>PC47</t>
  </si>
  <si>
    <t>PC48</t>
  </si>
  <si>
    <t>PC49</t>
  </si>
  <si>
    <t>PC50</t>
  </si>
  <si>
    <t>PC51</t>
  </si>
  <si>
    <t>PC52</t>
  </si>
  <si>
    <t>PC53</t>
  </si>
  <si>
    <t>PC54</t>
  </si>
  <si>
    <t>PC55</t>
  </si>
  <si>
    <t>PC56</t>
  </si>
  <si>
    <t>PC57</t>
  </si>
  <si>
    <t>PC58</t>
  </si>
  <si>
    <t>PC59</t>
  </si>
  <si>
    <t>PC60</t>
  </si>
  <si>
    <t>PC61</t>
  </si>
  <si>
    <t>PC62</t>
  </si>
  <si>
    <t>PC63</t>
  </si>
  <si>
    <t>PC64</t>
  </si>
  <si>
    <t>PC65</t>
  </si>
  <si>
    <t>PC66</t>
  </si>
  <si>
    <t>PC67</t>
  </si>
  <si>
    <t>Ratio of intact/total HIV DNA</t>
  </si>
  <si>
    <t>Total HIV DNA copies/mio CD4 T cells</t>
  </si>
  <si>
    <t>Time to ART (days)</t>
  </si>
  <si>
    <t>Average genetic distance (bp)</t>
  </si>
  <si>
    <t>PMA/i</t>
  </si>
  <si>
    <t>Tat-LNP/PNB</t>
  </si>
  <si>
    <t>Tat-LNP/PMA</t>
  </si>
  <si>
    <t>% of cells in p24+ cells (%)</t>
  </si>
  <si>
    <t>Fiebig II-III</t>
  </si>
  <si>
    <t>Fiebig IV-V</t>
  </si>
  <si>
    <t>Chron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8"/>
      <color rgb="FF000000"/>
      <name val="Arial"/>
      <charset val="1"/>
    </font>
    <font>
      <sz val="11"/>
      <color rgb="FF000000"/>
      <name val="Aptos Narrow"/>
      <family val="2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theme="1"/>
      </left>
      <right/>
      <top style="thin">
        <color theme="1"/>
      </top>
      <bottom style="medium">
        <color theme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rgb="FF000000"/>
      </bottom>
      <diagonal/>
    </border>
    <border>
      <left style="thin">
        <color theme="1"/>
      </left>
      <right style="thin">
        <color rgb="FF000000"/>
      </right>
      <top style="thin">
        <color theme="1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3" fillId="0" borderId="1" xfId="0" applyFont="1" applyBorder="1" applyAlignment="1">
      <alignment horizontal="center"/>
    </xf>
    <xf numFmtId="0" fontId="0" fillId="2" borderId="1" xfId="0" applyFill="1" applyBorder="1"/>
    <xf numFmtId="2" fontId="2" fillId="0" borderId="1" xfId="0" applyNumberFormat="1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4" fillId="0" borderId="6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0" fillId="0" borderId="8" xfId="0" applyBorder="1"/>
    <xf numFmtId="0" fontId="0" fillId="0" borderId="17" xfId="0" applyBorder="1"/>
    <xf numFmtId="0" fontId="0" fillId="0" borderId="17" xfId="0" applyBorder="1" applyAlignment="1">
      <alignment horizontal="center"/>
    </xf>
    <xf numFmtId="0" fontId="1" fillId="0" borderId="14" xfId="0" applyFont="1" applyBorder="1"/>
    <xf numFmtId="0" fontId="4" fillId="2" borderId="4" xfId="0" applyFont="1" applyFill="1" applyBorder="1" applyAlignment="1">
      <alignment horizontal="center"/>
    </xf>
    <xf numFmtId="0" fontId="0" fillId="0" borderId="18" xfId="0" applyBorder="1"/>
    <xf numFmtId="0" fontId="4" fillId="2" borderId="17" xfId="0" applyFont="1" applyFill="1" applyBorder="1" applyAlignment="1">
      <alignment horizontal="center"/>
    </xf>
    <xf numFmtId="0" fontId="1" fillId="0" borderId="19" xfId="0" applyFont="1" applyBorder="1"/>
    <xf numFmtId="0" fontId="4" fillId="2" borderId="16" xfId="0" applyFont="1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/>
    <xf numFmtId="2" fontId="0" fillId="0" borderId="0" xfId="0" applyNumberFormat="1" applyAlignment="1">
      <alignment horizontal="center"/>
    </xf>
    <xf numFmtId="0" fontId="0" fillId="0" borderId="21" xfId="0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1" fillId="0" borderId="17" xfId="0" applyFont="1" applyBorder="1"/>
    <xf numFmtId="0" fontId="6" fillId="0" borderId="0" xfId="0" applyFont="1"/>
    <xf numFmtId="2" fontId="2" fillId="0" borderId="17" xfId="0" applyNumberFormat="1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2" fontId="3" fillId="0" borderId="17" xfId="0" applyNumberFormat="1" applyFont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6" xfId="0" applyBorder="1"/>
    <xf numFmtId="0" fontId="0" fillId="0" borderId="16" xfId="0" applyBorder="1" applyAlignment="1">
      <alignment horizontal="center"/>
    </xf>
    <xf numFmtId="10" fontId="0" fillId="0" borderId="17" xfId="0" applyNumberFormat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0" fontId="2" fillId="0" borderId="17" xfId="0" applyFont="1" applyBorder="1"/>
    <xf numFmtId="0" fontId="4" fillId="0" borderId="7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2" fontId="2" fillId="0" borderId="16" xfId="0" applyNumberFormat="1" applyFont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7" fillId="2" borderId="17" xfId="0" applyFont="1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4" fillId="2" borderId="26" xfId="0" applyFont="1" applyFill="1" applyBorder="1" applyAlignment="1">
      <alignment horizontal="center"/>
    </xf>
    <xf numFmtId="0" fontId="6" fillId="0" borderId="17" xfId="0" applyFont="1" applyBorder="1"/>
    <xf numFmtId="0" fontId="2" fillId="0" borderId="27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6" fillId="0" borderId="21" xfId="0" applyFont="1" applyBorder="1"/>
    <xf numFmtId="0" fontId="1" fillId="0" borderId="28" xfId="0" applyFont="1" applyBorder="1"/>
    <xf numFmtId="2" fontId="3" fillId="0" borderId="1" xfId="0" applyNumberFormat="1" applyFon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2" fillId="0" borderId="17" xfId="0" applyNumberFormat="1" applyFont="1" applyBorder="1" applyAlignment="1">
      <alignment horizontal="center" vertical="center"/>
    </xf>
    <xf numFmtId="2" fontId="2" fillId="0" borderId="20" xfId="0" applyNumberFormat="1" applyFont="1" applyBorder="1" applyAlignment="1">
      <alignment horizontal="center"/>
    </xf>
    <xf numFmtId="0" fontId="2" fillId="0" borderId="17" xfId="0" applyFont="1" applyBorder="1" applyAlignment="1">
      <alignment horizontal="left"/>
    </xf>
    <xf numFmtId="2" fontId="2" fillId="0" borderId="29" xfId="0" applyNumberFormat="1" applyFon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2" fillId="0" borderId="20" xfId="0" applyNumberFormat="1" applyFont="1" applyBorder="1" applyAlignment="1">
      <alignment horizontal="center" vertical="center"/>
    </xf>
    <xf numFmtId="0" fontId="7" fillId="2" borderId="21" xfId="0" applyFont="1" applyFill="1" applyBorder="1" applyAlignment="1">
      <alignment horizontal="center"/>
    </xf>
    <xf numFmtId="0" fontId="2" fillId="0" borderId="21" xfId="0" applyFont="1" applyBorder="1" applyAlignment="1">
      <alignment horizontal="center"/>
    </xf>
    <xf numFmtId="2" fontId="2" fillId="0" borderId="21" xfId="0" applyNumberFormat="1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3" fillId="0" borderId="17" xfId="0" applyFont="1" applyBorder="1" applyAlignment="1">
      <alignment horizontal="left"/>
    </xf>
    <xf numFmtId="0" fontId="5" fillId="0" borderId="24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3" borderId="1" xfId="0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776AC-8676-483A-80CC-61FDB6BB06FB}">
  <dimension ref="A1:E29"/>
  <sheetViews>
    <sheetView workbookViewId="0">
      <selection activeCell="J24" sqref="J24"/>
    </sheetView>
  </sheetViews>
  <sheetFormatPr defaultRowHeight="15"/>
  <cols>
    <col min="1" max="1" width="14" customWidth="1"/>
    <col min="2" max="2" width="12.42578125" customWidth="1"/>
    <col min="3" max="3" width="15.42578125" customWidth="1"/>
    <col min="4" max="4" width="12.42578125" customWidth="1"/>
    <col min="5" max="5" width="12.5703125" customWidth="1"/>
  </cols>
  <sheetData>
    <row r="1" spans="1:5">
      <c r="A1" s="24" t="s">
        <v>0</v>
      </c>
      <c r="B1" s="25" t="s">
        <v>1</v>
      </c>
      <c r="C1" s="20" t="s">
        <v>2</v>
      </c>
      <c r="D1" s="20" t="s">
        <v>3</v>
      </c>
      <c r="E1" s="20" t="s">
        <v>4</v>
      </c>
    </row>
    <row r="2" spans="1:5">
      <c r="A2" s="26" t="s">
        <v>5</v>
      </c>
      <c r="B2" s="9">
        <v>0</v>
      </c>
      <c r="C2" s="9">
        <v>77</v>
      </c>
      <c r="D2" s="9">
        <v>77</v>
      </c>
      <c r="E2" s="9">
        <v>77</v>
      </c>
    </row>
    <row r="3" spans="1:5">
      <c r="A3" s="11" t="s">
        <v>6</v>
      </c>
      <c r="B3" s="9">
        <v>0</v>
      </c>
      <c r="C3" s="9">
        <v>16</v>
      </c>
      <c r="D3" s="9">
        <v>16</v>
      </c>
      <c r="E3" s="9">
        <v>16</v>
      </c>
    </row>
    <row r="4" spans="1:5">
      <c r="A4" s="11" t="s">
        <v>7</v>
      </c>
      <c r="B4" s="9">
        <v>11</v>
      </c>
      <c r="C4" s="9">
        <v>85</v>
      </c>
      <c r="D4" s="9">
        <v>96</v>
      </c>
      <c r="E4" s="9">
        <v>87</v>
      </c>
    </row>
    <row r="5" spans="1:5">
      <c r="A5" s="11" t="s">
        <v>8</v>
      </c>
      <c r="B5" s="9">
        <v>0</v>
      </c>
      <c r="C5" s="9">
        <v>36</v>
      </c>
      <c r="D5" s="9">
        <v>36</v>
      </c>
      <c r="E5" s="9">
        <v>36</v>
      </c>
    </row>
    <row r="6" spans="1:5">
      <c r="A6" s="11" t="s">
        <v>9</v>
      </c>
      <c r="B6" s="9">
        <v>0</v>
      </c>
      <c r="C6" s="9">
        <v>33</v>
      </c>
      <c r="D6" s="9">
        <v>33</v>
      </c>
      <c r="E6" s="9">
        <v>33</v>
      </c>
    </row>
    <row r="7" spans="1:5">
      <c r="A7" s="11" t="s">
        <v>10</v>
      </c>
      <c r="B7" s="9">
        <v>2</v>
      </c>
      <c r="C7" s="9">
        <v>71</v>
      </c>
      <c r="D7" s="9">
        <v>73</v>
      </c>
      <c r="E7" s="9">
        <v>72</v>
      </c>
    </row>
    <row r="8" spans="1:5">
      <c r="A8" s="11" t="s">
        <v>11</v>
      </c>
      <c r="B8" s="9">
        <v>0</v>
      </c>
      <c r="C8" s="9">
        <v>102</v>
      </c>
      <c r="D8" s="9">
        <v>102</v>
      </c>
      <c r="E8" s="9">
        <v>102</v>
      </c>
    </row>
    <row r="9" spans="1:5">
      <c r="A9" s="11" t="s">
        <v>12</v>
      </c>
      <c r="B9" s="9">
        <v>0</v>
      </c>
      <c r="C9" s="9">
        <v>19</v>
      </c>
      <c r="D9" s="9">
        <v>19</v>
      </c>
      <c r="E9" s="9">
        <v>19</v>
      </c>
    </row>
    <row r="10" spans="1:5">
      <c r="B10" s="10"/>
      <c r="C10" s="10"/>
      <c r="D10" s="10"/>
      <c r="E10" s="10"/>
    </row>
    <row r="11" spans="1:5">
      <c r="A11" s="11" t="s">
        <v>13</v>
      </c>
      <c r="B11" s="9">
        <f>SUM(B2:B9)</f>
        <v>13</v>
      </c>
      <c r="C11" s="9">
        <f>SUM(C2:C9)</f>
        <v>439</v>
      </c>
      <c r="D11" s="9">
        <f>SUM(D2:D9)</f>
        <v>452</v>
      </c>
      <c r="E11" s="9">
        <f>SUM(E2:E9)</f>
        <v>442</v>
      </c>
    </row>
    <row r="14" spans="1:5">
      <c r="A14" s="24" t="s">
        <v>14</v>
      </c>
      <c r="B14" s="25" t="s">
        <v>1</v>
      </c>
      <c r="C14" s="20" t="s">
        <v>2</v>
      </c>
      <c r="D14" s="20" t="s">
        <v>3</v>
      </c>
      <c r="E14" s="20" t="s">
        <v>4</v>
      </c>
    </row>
    <row r="15" spans="1:5">
      <c r="A15" s="26" t="s">
        <v>5</v>
      </c>
      <c r="B15" s="9">
        <v>4</v>
      </c>
      <c r="C15" s="9">
        <v>32</v>
      </c>
      <c r="D15" s="9">
        <v>36</v>
      </c>
      <c r="E15" s="9">
        <v>34</v>
      </c>
    </row>
    <row r="16" spans="1:5">
      <c r="A16" s="11" t="s">
        <v>6</v>
      </c>
      <c r="B16" s="9">
        <v>10</v>
      </c>
      <c r="C16" s="9">
        <v>10</v>
      </c>
      <c r="D16" s="9">
        <v>20</v>
      </c>
      <c r="E16" s="9">
        <v>13</v>
      </c>
    </row>
    <row r="17" spans="1:5">
      <c r="A17" s="11" t="s">
        <v>8</v>
      </c>
      <c r="B17" s="9">
        <v>0</v>
      </c>
      <c r="C17" s="9">
        <v>7</v>
      </c>
      <c r="D17" s="9">
        <v>7</v>
      </c>
      <c r="E17" s="9">
        <v>7</v>
      </c>
    </row>
    <row r="18" spans="1:5">
      <c r="A18" s="11" t="s">
        <v>9</v>
      </c>
      <c r="B18" s="9">
        <v>2</v>
      </c>
      <c r="C18" s="9">
        <v>33</v>
      </c>
      <c r="D18" s="9">
        <v>35</v>
      </c>
      <c r="E18" s="9">
        <v>34</v>
      </c>
    </row>
    <row r="19" spans="1:5">
      <c r="A19" s="11" t="s">
        <v>11</v>
      </c>
      <c r="B19" s="9">
        <v>0</v>
      </c>
      <c r="C19" s="9">
        <v>26</v>
      </c>
      <c r="D19" s="9">
        <v>26</v>
      </c>
      <c r="E19" s="9">
        <v>26</v>
      </c>
    </row>
    <row r="21" spans="1:5">
      <c r="A21" s="11" t="s">
        <v>13</v>
      </c>
      <c r="B21" s="9">
        <f>SUM(B15:B19)</f>
        <v>16</v>
      </c>
      <c r="C21" s="9">
        <f>SUM(C15:C19)</f>
        <v>108</v>
      </c>
      <c r="D21" s="9">
        <f>SUM(D15:D19)</f>
        <v>124</v>
      </c>
      <c r="E21" s="9">
        <f>SUM(E15:E19)</f>
        <v>114</v>
      </c>
    </row>
    <row r="24" spans="1:5">
      <c r="A24" s="24" t="s">
        <v>15</v>
      </c>
      <c r="B24" s="25" t="s">
        <v>1</v>
      </c>
      <c r="C24" s="20" t="s">
        <v>2</v>
      </c>
      <c r="D24" s="20" t="s">
        <v>3</v>
      </c>
      <c r="E24" s="20" t="s">
        <v>4</v>
      </c>
    </row>
    <row r="25" spans="1:5">
      <c r="A25" s="26" t="s">
        <v>16</v>
      </c>
      <c r="B25" s="9">
        <v>5</v>
      </c>
      <c r="C25" s="9">
        <f>+D25-B25</f>
        <v>60</v>
      </c>
      <c r="D25" s="13">
        <v>65</v>
      </c>
      <c r="E25" s="23">
        <v>62</v>
      </c>
    </row>
    <row r="26" spans="1:5">
      <c r="A26" s="11" t="s">
        <v>17</v>
      </c>
      <c r="B26" s="9">
        <v>6</v>
      </c>
      <c r="C26" s="9">
        <f t="shared" ref="C26:C27" si="0">+D26-B26</f>
        <v>58</v>
      </c>
      <c r="D26" s="13">
        <v>64</v>
      </c>
      <c r="E26" s="23">
        <v>60</v>
      </c>
    </row>
    <row r="27" spans="1:5">
      <c r="A27" s="11" t="s">
        <v>18</v>
      </c>
      <c r="B27" s="9">
        <v>4</v>
      </c>
      <c r="C27" s="9">
        <f t="shared" si="0"/>
        <v>64</v>
      </c>
      <c r="D27" s="13">
        <v>68</v>
      </c>
      <c r="E27" s="23">
        <v>66</v>
      </c>
    </row>
    <row r="28" spans="1:5">
      <c r="B28" s="10"/>
      <c r="C28" s="10"/>
      <c r="D28" s="10"/>
      <c r="E28" s="10"/>
    </row>
    <row r="29" spans="1:5">
      <c r="A29" s="11" t="s">
        <v>13</v>
      </c>
      <c r="B29" s="9">
        <f>SUM(B25:B27)</f>
        <v>15</v>
      </c>
      <c r="C29" s="9">
        <f>SUM(C25:C27)</f>
        <v>182</v>
      </c>
      <c r="D29" s="9">
        <f>SUM(D25:D27)</f>
        <v>197</v>
      </c>
      <c r="E29" s="9">
        <f>SUM(E25:E27)</f>
        <v>18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52BEB-1F35-4732-A8DB-8B32EAFCC0F8}">
  <dimension ref="A1:I40"/>
  <sheetViews>
    <sheetView workbookViewId="0">
      <selection activeCell="M8" sqref="M8"/>
    </sheetView>
  </sheetViews>
  <sheetFormatPr defaultRowHeight="14.45"/>
  <cols>
    <col min="1" max="1" width="15.28515625" customWidth="1"/>
    <col min="2" max="2" width="9.42578125" bestFit="1" customWidth="1"/>
    <col min="3" max="3" width="9.140625" bestFit="1" customWidth="1"/>
  </cols>
  <sheetData>
    <row r="1" spans="1:9">
      <c r="A1" s="3" t="s">
        <v>0</v>
      </c>
      <c r="B1" s="83" t="s">
        <v>726</v>
      </c>
      <c r="C1" s="84"/>
      <c r="D1" s="84" t="s">
        <v>727</v>
      </c>
      <c r="E1" s="84"/>
      <c r="F1" s="84" t="s">
        <v>728</v>
      </c>
      <c r="G1" s="84"/>
      <c r="H1" s="84" t="s">
        <v>729</v>
      </c>
      <c r="I1" s="85"/>
    </row>
    <row r="2" spans="1:9">
      <c r="B2" s="5" t="s">
        <v>730</v>
      </c>
      <c r="C2" s="5" t="s">
        <v>731</v>
      </c>
      <c r="D2" s="5" t="s">
        <v>730</v>
      </c>
      <c r="E2" s="5" t="s">
        <v>731</v>
      </c>
      <c r="F2" s="5" t="s">
        <v>730</v>
      </c>
      <c r="G2" s="5" t="s">
        <v>731</v>
      </c>
      <c r="H2" s="5" t="s">
        <v>730</v>
      </c>
      <c r="I2" s="5" t="s">
        <v>731</v>
      </c>
    </row>
    <row r="3" spans="1:9" ht="15">
      <c r="A3" s="31" t="s">
        <v>5</v>
      </c>
      <c r="B3" s="62">
        <v>3.2</v>
      </c>
      <c r="C3" s="62">
        <v>48.1</v>
      </c>
      <c r="D3" s="62">
        <v>41.9</v>
      </c>
      <c r="E3" s="62">
        <v>35.1</v>
      </c>
      <c r="F3" s="62">
        <v>54.8</v>
      </c>
      <c r="G3" s="62">
        <v>12.7</v>
      </c>
      <c r="H3" s="62">
        <v>0</v>
      </c>
      <c r="I3" s="62">
        <v>4.0599999999999996</v>
      </c>
    </row>
    <row r="4" spans="1:9" ht="15">
      <c r="A4" s="31" t="s">
        <v>7</v>
      </c>
      <c r="B4" s="62">
        <v>23.5</v>
      </c>
      <c r="C4" s="62">
        <v>56.6</v>
      </c>
      <c r="D4" s="62">
        <v>35.299999999999997</v>
      </c>
      <c r="E4" s="62">
        <v>34.049999999999997</v>
      </c>
      <c r="F4" s="62">
        <v>41.2</v>
      </c>
      <c r="G4" s="62">
        <v>6.9050000000000002</v>
      </c>
      <c r="H4" s="62">
        <v>0</v>
      </c>
      <c r="I4" s="62">
        <v>2.4300000000000002</v>
      </c>
    </row>
    <row r="5" spans="1:9" ht="15">
      <c r="A5" s="31" t="s">
        <v>8</v>
      </c>
      <c r="B5" s="62">
        <v>12.5</v>
      </c>
      <c r="C5" s="62">
        <v>39.299999999999997</v>
      </c>
      <c r="D5" s="62">
        <v>50</v>
      </c>
      <c r="E5" s="62">
        <v>40.299999999999997</v>
      </c>
      <c r="F5" s="62">
        <v>25</v>
      </c>
      <c r="G5" s="62">
        <v>18.899999999999999</v>
      </c>
      <c r="H5" s="62">
        <v>12.5</v>
      </c>
      <c r="I5" s="62">
        <v>1.4950000000000001</v>
      </c>
    </row>
    <row r="6" spans="1:9" ht="15">
      <c r="A6" s="31" t="s">
        <v>9</v>
      </c>
      <c r="B6" s="62">
        <v>22.2</v>
      </c>
      <c r="C6" s="62">
        <v>41.2</v>
      </c>
      <c r="D6" s="62">
        <v>22.2</v>
      </c>
      <c r="E6" s="62">
        <v>44.9</v>
      </c>
      <c r="F6" s="62">
        <v>55.6</v>
      </c>
      <c r="G6" s="62">
        <v>13.1</v>
      </c>
      <c r="H6" s="62">
        <v>0</v>
      </c>
      <c r="I6" s="62">
        <v>0.78500000000000003</v>
      </c>
    </row>
    <row r="7" spans="1:9" ht="15">
      <c r="A7" s="31" t="s">
        <v>10</v>
      </c>
      <c r="B7" s="62">
        <v>0</v>
      </c>
      <c r="C7" s="62">
        <v>13.75</v>
      </c>
      <c r="D7" s="62">
        <v>50</v>
      </c>
      <c r="E7" s="62">
        <v>65.5</v>
      </c>
      <c r="F7" s="62">
        <v>50</v>
      </c>
      <c r="G7" s="62">
        <v>20</v>
      </c>
      <c r="H7" s="62">
        <v>0</v>
      </c>
      <c r="I7" s="62">
        <v>0.79</v>
      </c>
    </row>
    <row r="8" spans="1:9" ht="15">
      <c r="A8" s="31" t="s">
        <v>11</v>
      </c>
      <c r="B8" s="62">
        <v>42.3</v>
      </c>
      <c r="C8" s="62">
        <v>38.85</v>
      </c>
      <c r="D8" s="62">
        <v>46.2</v>
      </c>
      <c r="E8" s="62">
        <v>42.3</v>
      </c>
      <c r="F8" s="62">
        <v>11.5</v>
      </c>
      <c r="G8" s="62">
        <v>18.05</v>
      </c>
      <c r="H8" s="62">
        <v>0</v>
      </c>
      <c r="I8" s="62">
        <v>0.81</v>
      </c>
    </row>
    <row r="11" spans="1:9">
      <c r="A11" s="3" t="s">
        <v>14</v>
      </c>
      <c r="B11" s="83" t="s">
        <v>726</v>
      </c>
      <c r="C11" s="84"/>
      <c r="D11" s="84" t="s">
        <v>727</v>
      </c>
      <c r="E11" s="84"/>
      <c r="F11" s="84" t="s">
        <v>728</v>
      </c>
      <c r="G11" s="84"/>
      <c r="H11" s="84" t="s">
        <v>729</v>
      </c>
      <c r="I11" s="85"/>
    </row>
    <row r="12" spans="1:9">
      <c r="B12" s="5" t="s">
        <v>730</v>
      </c>
      <c r="C12" s="5" t="s">
        <v>731</v>
      </c>
      <c r="D12" s="5" t="s">
        <v>730</v>
      </c>
      <c r="E12" s="5" t="s">
        <v>731</v>
      </c>
      <c r="F12" s="5" t="s">
        <v>730</v>
      </c>
      <c r="G12" s="5" t="s">
        <v>731</v>
      </c>
      <c r="H12" s="5" t="s">
        <v>730</v>
      </c>
      <c r="I12" s="5" t="s">
        <v>731</v>
      </c>
    </row>
    <row r="13" spans="1:9" ht="15">
      <c r="A13" s="31" t="s">
        <v>9</v>
      </c>
      <c r="B13" s="62">
        <v>6.67</v>
      </c>
      <c r="C13" s="62">
        <v>41.2</v>
      </c>
      <c r="D13" s="62">
        <v>0</v>
      </c>
      <c r="E13" s="62">
        <v>34.799999999999997</v>
      </c>
      <c r="F13" s="62">
        <v>86.7</v>
      </c>
      <c r="G13" s="62">
        <v>15.2</v>
      </c>
      <c r="H13" s="62">
        <v>6.67</v>
      </c>
      <c r="I13" s="62">
        <v>8.77</v>
      </c>
    </row>
    <row r="14" spans="1:9" ht="15">
      <c r="A14" s="31" t="s">
        <v>6</v>
      </c>
      <c r="B14" s="62">
        <v>0</v>
      </c>
      <c r="C14" s="62">
        <v>60.3</v>
      </c>
      <c r="D14" s="62">
        <v>0</v>
      </c>
      <c r="E14" s="62">
        <v>26.5</v>
      </c>
      <c r="F14" s="62">
        <v>100</v>
      </c>
      <c r="G14" s="62">
        <v>9.57</v>
      </c>
      <c r="H14" s="62">
        <v>0</v>
      </c>
      <c r="I14" s="62">
        <v>3.64</v>
      </c>
    </row>
    <row r="15" spans="1:9" ht="15">
      <c r="A15" s="31" t="s">
        <v>5</v>
      </c>
      <c r="B15" s="62">
        <v>0</v>
      </c>
      <c r="C15" s="62">
        <v>36.9</v>
      </c>
      <c r="D15" s="62">
        <v>75</v>
      </c>
      <c r="E15" s="62">
        <v>26.3</v>
      </c>
      <c r="F15" s="62">
        <v>25</v>
      </c>
      <c r="G15" s="62">
        <v>17.399999999999999</v>
      </c>
      <c r="H15" s="62">
        <v>0</v>
      </c>
      <c r="I15" s="62">
        <v>19.399999999999999</v>
      </c>
    </row>
    <row r="16" spans="1:9" ht="15">
      <c r="A16" s="31" t="s">
        <v>11</v>
      </c>
      <c r="B16" s="62">
        <v>50</v>
      </c>
      <c r="C16" s="62">
        <v>59.2</v>
      </c>
      <c r="D16" s="62">
        <v>50</v>
      </c>
      <c r="E16" s="62">
        <v>25.7</v>
      </c>
      <c r="F16" s="62">
        <v>0</v>
      </c>
      <c r="G16" s="62">
        <v>8.6199999999999992</v>
      </c>
      <c r="H16" s="62">
        <v>0</v>
      </c>
      <c r="I16" s="62">
        <v>6.56</v>
      </c>
    </row>
    <row r="19" spans="1:9">
      <c r="A19" s="3" t="s">
        <v>15</v>
      </c>
      <c r="B19" s="83" t="s">
        <v>726</v>
      </c>
      <c r="C19" s="84"/>
      <c r="D19" s="84" t="s">
        <v>727</v>
      </c>
      <c r="E19" s="84"/>
      <c r="F19" s="84" t="s">
        <v>728</v>
      </c>
      <c r="G19" s="84"/>
      <c r="H19" s="84" t="s">
        <v>729</v>
      </c>
      <c r="I19" s="85"/>
    </row>
    <row r="20" spans="1:9">
      <c r="B20" s="5" t="s">
        <v>730</v>
      </c>
      <c r="C20" s="5" t="s">
        <v>731</v>
      </c>
      <c r="D20" s="5" t="s">
        <v>730</v>
      </c>
      <c r="E20" s="5" t="s">
        <v>731</v>
      </c>
      <c r="F20" s="5" t="s">
        <v>730</v>
      </c>
      <c r="G20" s="5" t="s">
        <v>731</v>
      </c>
      <c r="H20" s="5" t="s">
        <v>730</v>
      </c>
      <c r="I20" s="5" t="s">
        <v>731</v>
      </c>
    </row>
    <row r="21" spans="1:9" ht="15">
      <c r="A21" s="31" t="s">
        <v>17</v>
      </c>
      <c r="B21" s="62">
        <v>18.2</v>
      </c>
      <c r="C21" s="62">
        <v>46.2</v>
      </c>
      <c r="D21" s="62">
        <v>28</v>
      </c>
      <c r="E21" s="62">
        <v>36.6</v>
      </c>
      <c r="F21" s="62">
        <v>39.4</v>
      </c>
      <c r="G21" s="62">
        <v>15.3</v>
      </c>
      <c r="H21" s="62">
        <v>14.4</v>
      </c>
      <c r="I21" s="62">
        <v>1.99</v>
      </c>
    </row>
    <row r="22" spans="1:9" ht="15">
      <c r="A22" s="31" t="s">
        <v>16</v>
      </c>
      <c r="B22" s="62">
        <v>17.100000000000001</v>
      </c>
      <c r="C22" s="62">
        <v>39.1</v>
      </c>
      <c r="D22" s="62">
        <v>46.3</v>
      </c>
      <c r="E22" s="62">
        <v>45.3</v>
      </c>
      <c r="F22" s="62">
        <v>36.6</v>
      </c>
      <c r="G22" s="62">
        <v>12.5</v>
      </c>
      <c r="H22" s="62">
        <v>0</v>
      </c>
      <c r="I22" s="62">
        <v>3.08</v>
      </c>
    </row>
    <row r="23" spans="1:9" ht="15">
      <c r="A23" s="31" t="s">
        <v>18</v>
      </c>
      <c r="B23" s="62">
        <v>20</v>
      </c>
      <c r="C23" s="62">
        <v>59.7</v>
      </c>
      <c r="D23" s="62">
        <v>46.7</v>
      </c>
      <c r="E23" s="62">
        <v>27.9</v>
      </c>
      <c r="F23" s="62">
        <v>26.7</v>
      </c>
      <c r="G23" s="62">
        <v>9.09</v>
      </c>
      <c r="H23" s="62">
        <v>6.67</v>
      </c>
      <c r="I23" s="62">
        <v>3.29</v>
      </c>
    </row>
    <row r="24" spans="1:9" ht="15">
      <c r="A24" s="31" t="s">
        <v>708</v>
      </c>
      <c r="B24" s="62">
        <v>10.34</v>
      </c>
      <c r="C24" s="62">
        <v>5.83</v>
      </c>
      <c r="D24" s="62">
        <v>58.62</v>
      </c>
      <c r="E24" s="62">
        <v>44.45</v>
      </c>
      <c r="F24" s="62">
        <v>31.03</v>
      </c>
      <c r="G24" s="62">
        <v>47</v>
      </c>
      <c r="H24" s="62">
        <v>0</v>
      </c>
      <c r="I24" s="62">
        <v>2.7450000000000001</v>
      </c>
    </row>
    <row r="25" spans="1:9" ht="15">
      <c r="A25" s="31" t="s">
        <v>711</v>
      </c>
      <c r="B25" s="62">
        <v>0</v>
      </c>
      <c r="C25" s="62">
        <v>22.6</v>
      </c>
      <c r="D25" s="62">
        <v>80</v>
      </c>
      <c r="E25" s="62">
        <v>60.9</v>
      </c>
      <c r="F25" s="62">
        <v>20</v>
      </c>
      <c r="G25" s="62">
        <v>14.3</v>
      </c>
      <c r="H25" s="62">
        <v>0</v>
      </c>
      <c r="I25" s="62">
        <v>2.2000000000000002</v>
      </c>
    </row>
    <row r="26" spans="1:9" ht="15">
      <c r="A26" s="31" t="s">
        <v>706</v>
      </c>
      <c r="B26" s="62">
        <v>11.7</v>
      </c>
      <c r="C26" s="62">
        <v>45.5</v>
      </c>
      <c r="D26" s="62">
        <v>45</v>
      </c>
      <c r="E26" s="62">
        <v>42</v>
      </c>
      <c r="F26" s="62">
        <v>43.3</v>
      </c>
      <c r="G26" s="62">
        <v>9.7200000000000006</v>
      </c>
      <c r="H26" s="62">
        <v>0</v>
      </c>
      <c r="I26" s="62">
        <v>2.73</v>
      </c>
    </row>
    <row r="29" spans="1:9">
      <c r="A29" s="3" t="s">
        <v>713</v>
      </c>
      <c r="B29" s="83" t="s">
        <v>726</v>
      </c>
      <c r="C29" s="84"/>
      <c r="D29" s="84" t="s">
        <v>727</v>
      </c>
      <c r="E29" s="84"/>
      <c r="F29" s="84" t="s">
        <v>728</v>
      </c>
      <c r="G29" s="84"/>
      <c r="H29" s="84" t="s">
        <v>729</v>
      </c>
      <c r="I29" s="85"/>
    </row>
    <row r="30" spans="1:9">
      <c r="B30" s="5" t="s">
        <v>730</v>
      </c>
      <c r="C30" s="5" t="s">
        <v>731</v>
      </c>
      <c r="D30" s="5" t="s">
        <v>730</v>
      </c>
      <c r="E30" s="5" t="s">
        <v>731</v>
      </c>
      <c r="F30" s="5" t="s">
        <v>730</v>
      </c>
      <c r="G30" s="5" t="s">
        <v>731</v>
      </c>
      <c r="H30" s="5" t="s">
        <v>730</v>
      </c>
      <c r="I30" s="5" t="s">
        <v>731</v>
      </c>
    </row>
    <row r="31" spans="1:9" ht="15">
      <c r="A31" s="31" t="s">
        <v>721</v>
      </c>
      <c r="B31" s="62">
        <v>6.67</v>
      </c>
      <c r="C31" s="62">
        <v>18</v>
      </c>
      <c r="D31" s="62">
        <v>73.3</v>
      </c>
      <c r="E31" s="62">
        <v>59.3</v>
      </c>
      <c r="F31" s="62">
        <v>20</v>
      </c>
      <c r="G31" s="62">
        <v>22.1</v>
      </c>
      <c r="H31" s="62">
        <v>0</v>
      </c>
      <c r="I31" s="62">
        <v>0.55000000000000004</v>
      </c>
    </row>
    <row r="32" spans="1:9" ht="15">
      <c r="A32" s="31" t="s">
        <v>714</v>
      </c>
      <c r="B32" s="62">
        <v>2.94</v>
      </c>
      <c r="C32" s="62">
        <v>9.82</v>
      </c>
      <c r="D32" s="62">
        <v>38.200000000000003</v>
      </c>
      <c r="E32" s="62">
        <v>53.3</v>
      </c>
      <c r="F32" s="62">
        <v>58.8</v>
      </c>
      <c r="G32" s="62">
        <v>36.200000000000003</v>
      </c>
      <c r="H32" s="62">
        <v>0</v>
      </c>
      <c r="I32" s="62">
        <v>0.62</v>
      </c>
    </row>
    <row r="33" spans="1:9" ht="15">
      <c r="A33" s="31" t="s">
        <v>715</v>
      </c>
      <c r="B33" s="62">
        <v>0</v>
      </c>
      <c r="C33" s="62">
        <v>27.5</v>
      </c>
      <c r="D33" s="62">
        <v>69.7</v>
      </c>
      <c r="E33" s="62">
        <v>63.1</v>
      </c>
      <c r="F33" s="62">
        <v>30.3</v>
      </c>
      <c r="G33" s="62">
        <v>9.07</v>
      </c>
      <c r="H33" s="62">
        <v>0</v>
      </c>
      <c r="I33" s="62">
        <v>0.36</v>
      </c>
    </row>
    <row r="34" spans="1:9" ht="15">
      <c r="A34" s="31" t="s">
        <v>717</v>
      </c>
      <c r="B34" s="62">
        <v>0</v>
      </c>
      <c r="C34" s="62">
        <v>17.8</v>
      </c>
      <c r="D34" s="62">
        <v>2.63</v>
      </c>
      <c r="E34" s="62">
        <v>27.7</v>
      </c>
      <c r="F34" s="62">
        <v>97.4</v>
      </c>
      <c r="G34" s="62">
        <v>50.5</v>
      </c>
      <c r="H34" s="62">
        <v>0</v>
      </c>
      <c r="I34" s="62">
        <v>3.94</v>
      </c>
    </row>
    <row r="35" spans="1:9" ht="15">
      <c r="A35" s="31" t="s">
        <v>723</v>
      </c>
      <c r="B35" s="62">
        <v>0</v>
      </c>
      <c r="C35" s="62">
        <v>7.64</v>
      </c>
      <c r="D35" s="62">
        <v>12.5</v>
      </c>
      <c r="E35" s="62">
        <v>59.5</v>
      </c>
      <c r="F35" s="62">
        <v>84.7</v>
      </c>
      <c r="G35" s="62">
        <v>30.3</v>
      </c>
      <c r="H35" s="62">
        <v>2.78</v>
      </c>
      <c r="I35" s="62">
        <v>2.66</v>
      </c>
    </row>
    <row r="36" spans="1:9" ht="15">
      <c r="A36" s="31" t="s">
        <v>718</v>
      </c>
      <c r="B36" s="62">
        <v>0</v>
      </c>
      <c r="C36" s="62">
        <v>32.9</v>
      </c>
      <c r="D36" s="62">
        <v>12.3</v>
      </c>
      <c r="E36" s="62">
        <v>50.9</v>
      </c>
      <c r="F36" s="62">
        <v>84.6</v>
      </c>
      <c r="G36" s="62">
        <v>14.9</v>
      </c>
      <c r="H36" s="62">
        <v>3.16</v>
      </c>
      <c r="I36" s="62">
        <v>1.29</v>
      </c>
    </row>
    <row r="37" spans="1:9" ht="15">
      <c r="A37" s="31" t="s">
        <v>716</v>
      </c>
      <c r="B37" s="62">
        <v>20</v>
      </c>
      <c r="C37" s="62">
        <v>57.25</v>
      </c>
      <c r="D37" s="62">
        <v>50</v>
      </c>
      <c r="E37" s="62">
        <v>25.45</v>
      </c>
      <c r="F37" s="62">
        <v>30</v>
      </c>
      <c r="G37" s="62">
        <v>14.25</v>
      </c>
      <c r="H37" s="62">
        <v>0</v>
      </c>
      <c r="I37" s="62">
        <v>3.02</v>
      </c>
    </row>
    <row r="38" spans="1:9" ht="15">
      <c r="A38" s="31" t="s">
        <v>720</v>
      </c>
      <c r="B38" s="62">
        <v>4.17</v>
      </c>
      <c r="C38" s="62">
        <v>22.3</v>
      </c>
      <c r="D38" s="62">
        <v>29.2</v>
      </c>
      <c r="E38" s="62">
        <v>34.700000000000003</v>
      </c>
      <c r="F38" s="62">
        <v>66.7</v>
      </c>
      <c r="G38" s="62">
        <v>37.799999999999997</v>
      </c>
      <c r="H38" s="62">
        <v>0</v>
      </c>
      <c r="I38" s="62">
        <v>5.26</v>
      </c>
    </row>
    <row r="39" spans="1:9" ht="15">
      <c r="A39" s="31" t="s">
        <v>722</v>
      </c>
      <c r="B39" s="62">
        <v>6.25</v>
      </c>
      <c r="C39" s="62">
        <v>40.6</v>
      </c>
      <c r="D39" s="62">
        <v>18.8</v>
      </c>
      <c r="E39" s="62">
        <v>30.6</v>
      </c>
      <c r="F39" s="62">
        <v>68.8</v>
      </c>
      <c r="G39" s="62">
        <v>23</v>
      </c>
      <c r="H39" s="62">
        <v>6.25</v>
      </c>
      <c r="I39" s="62">
        <v>5.84</v>
      </c>
    </row>
    <row r="40" spans="1:9" ht="15">
      <c r="A40" s="31" t="s">
        <v>724</v>
      </c>
      <c r="B40" s="62">
        <v>6.52</v>
      </c>
      <c r="C40" s="62">
        <v>50.7</v>
      </c>
      <c r="D40" s="62">
        <v>15.2</v>
      </c>
      <c r="E40" s="62">
        <v>28.3</v>
      </c>
      <c r="F40" s="62">
        <v>78.3</v>
      </c>
      <c r="G40" s="62">
        <v>16</v>
      </c>
      <c r="H40" s="62">
        <v>0</v>
      </c>
      <c r="I40" s="62">
        <v>4.96</v>
      </c>
    </row>
  </sheetData>
  <mergeCells count="16">
    <mergeCell ref="B29:C29"/>
    <mergeCell ref="D29:E29"/>
    <mergeCell ref="F29:G29"/>
    <mergeCell ref="H29:I29"/>
    <mergeCell ref="B19:C19"/>
    <mergeCell ref="D19:E19"/>
    <mergeCell ref="F19:G19"/>
    <mergeCell ref="H19:I19"/>
    <mergeCell ref="B1:C1"/>
    <mergeCell ref="D1:E1"/>
    <mergeCell ref="F1:G1"/>
    <mergeCell ref="H1:I1"/>
    <mergeCell ref="B11:C11"/>
    <mergeCell ref="D11:E11"/>
    <mergeCell ref="F11:G11"/>
    <mergeCell ref="H11:I1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58C78-1AA7-42AF-B0E7-1FD4B9C3DFA0}">
  <dimension ref="A1:F58"/>
  <sheetViews>
    <sheetView workbookViewId="0">
      <selection activeCell="M25" sqref="M25"/>
    </sheetView>
  </sheetViews>
  <sheetFormatPr defaultRowHeight="15"/>
  <cols>
    <col min="1" max="1" width="13.85546875" customWidth="1"/>
  </cols>
  <sheetData>
    <row r="1" spans="1:6" ht="14.45" customHeight="1">
      <c r="A1" s="3" t="s">
        <v>0</v>
      </c>
      <c r="B1" s="40" t="s">
        <v>726</v>
      </c>
      <c r="C1" s="40" t="s">
        <v>727</v>
      </c>
      <c r="D1" s="40" t="s">
        <v>728</v>
      </c>
      <c r="E1" s="40" t="s">
        <v>729</v>
      </c>
    </row>
    <row r="2" spans="1:6">
      <c r="A2" s="31" t="s">
        <v>5</v>
      </c>
      <c r="B2" s="41">
        <v>1</v>
      </c>
      <c r="C2" s="41">
        <v>13</v>
      </c>
      <c r="D2" s="41">
        <v>17</v>
      </c>
      <c r="E2" s="41">
        <v>0</v>
      </c>
    </row>
    <row r="3" spans="1:6">
      <c r="A3" s="31" t="s">
        <v>6</v>
      </c>
      <c r="B3" s="23">
        <v>0</v>
      </c>
      <c r="C3" s="23">
        <v>1</v>
      </c>
      <c r="D3" s="23">
        <v>1</v>
      </c>
      <c r="E3" s="23">
        <v>0</v>
      </c>
    </row>
    <row r="4" spans="1:6">
      <c r="A4" s="31" t="s">
        <v>705</v>
      </c>
      <c r="B4" s="23">
        <v>0</v>
      </c>
      <c r="C4" s="23">
        <v>0</v>
      </c>
      <c r="D4" s="23">
        <v>0</v>
      </c>
      <c r="E4" s="23">
        <v>0</v>
      </c>
    </row>
    <row r="5" spans="1:6">
      <c r="A5" s="31" t="s">
        <v>7</v>
      </c>
      <c r="B5" s="23">
        <v>4</v>
      </c>
      <c r="C5" s="23">
        <v>6</v>
      </c>
      <c r="D5" s="23">
        <v>7</v>
      </c>
      <c r="E5" s="23">
        <v>0</v>
      </c>
    </row>
    <row r="6" spans="1:6">
      <c r="A6" s="31" t="s">
        <v>8</v>
      </c>
      <c r="B6" s="23">
        <v>1</v>
      </c>
      <c r="C6" s="23">
        <v>4</v>
      </c>
      <c r="D6" s="23">
        <v>2</v>
      </c>
      <c r="E6" s="23">
        <v>1</v>
      </c>
    </row>
    <row r="7" spans="1:6">
      <c r="A7" s="31" t="s">
        <v>9</v>
      </c>
      <c r="B7" s="23">
        <v>2</v>
      </c>
      <c r="C7" s="23">
        <v>2</v>
      </c>
      <c r="D7" s="23">
        <v>5</v>
      </c>
      <c r="E7" s="23">
        <v>0</v>
      </c>
    </row>
    <row r="8" spans="1:6">
      <c r="A8" s="31" t="s">
        <v>10</v>
      </c>
      <c r="B8" s="23">
        <v>0</v>
      </c>
      <c r="C8" s="23">
        <v>7</v>
      </c>
      <c r="D8" s="23">
        <v>7</v>
      </c>
      <c r="E8" s="23">
        <v>0</v>
      </c>
    </row>
    <row r="9" spans="1:6">
      <c r="A9" s="31" t="s">
        <v>11</v>
      </c>
      <c r="B9" s="23">
        <v>44</v>
      </c>
      <c r="C9" s="23">
        <v>48</v>
      </c>
      <c r="D9" s="23">
        <v>12</v>
      </c>
      <c r="E9" s="23">
        <v>0</v>
      </c>
    </row>
    <row r="10" spans="1:6">
      <c r="A10" s="31" t="s">
        <v>12</v>
      </c>
      <c r="B10" s="23">
        <v>0</v>
      </c>
      <c r="C10" s="23">
        <v>2</v>
      </c>
      <c r="D10" s="23">
        <v>0</v>
      </c>
      <c r="E10" s="23">
        <v>0</v>
      </c>
    </row>
    <row r="12" spans="1:6">
      <c r="A12" s="42" t="s">
        <v>13</v>
      </c>
      <c r="B12" s="43">
        <v>52</v>
      </c>
      <c r="C12" s="43">
        <v>83</v>
      </c>
      <c r="D12" s="43">
        <v>51</v>
      </c>
      <c r="E12" s="43">
        <v>1</v>
      </c>
      <c r="F12" s="3">
        <v>187</v>
      </c>
    </row>
    <row r="13" spans="1:6">
      <c r="A13" s="22" t="s">
        <v>732</v>
      </c>
      <c r="B13" s="44">
        <v>0.27807486631016043</v>
      </c>
      <c r="C13" s="44">
        <v>0.44385026737967914</v>
      </c>
      <c r="D13" s="44">
        <v>0.27272727272727271</v>
      </c>
      <c r="E13" s="44">
        <v>5.3475935828877002E-3</v>
      </c>
    </row>
    <row r="16" spans="1:6">
      <c r="A16" s="3" t="s">
        <v>14</v>
      </c>
      <c r="B16" s="40" t="s">
        <v>726</v>
      </c>
      <c r="C16" s="40" t="s">
        <v>727</v>
      </c>
      <c r="D16" s="40" t="s">
        <v>728</v>
      </c>
      <c r="E16" s="40" t="s">
        <v>729</v>
      </c>
    </row>
    <row r="17" spans="1:6">
      <c r="A17" s="31" t="s">
        <v>5</v>
      </c>
      <c r="B17" s="41">
        <v>0</v>
      </c>
      <c r="C17" s="41">
        <v>3</v>
      </c>
      <c r="D17" s="41">
        <v>1</v>
      </c>
      <c r="E17" s="41">
        <v>0</v>
      </c>
    </row>
    <row r="18" spans="1:6">
      <c r="A18" s="31" t="s">
        <v>9</v>
      </c>
      <c r="B18" s="23">
        <v>1</v>
      </c>
      <c r="C18" s="23">
        <v>0</v>
      </c>
      <c r="D18" s="23">
        <v>13</v>
      </c>
      <c r="E18" s="23">
        <v>1</v>
      </c>
    </row>
    <row r="19" spans="1:6">
      <c r="A19" s="31" t="s">
        <v>6</v>
      </c>
      <c r="B19" s="23">
        <v>0</v>
      </c>
      <c r="C19" s="23">
        <v>0</v>
      </c>
      <c r="D19" s="23">
        <v>7</v>
      </c>
      <c r="E19" s="23">
        <v>0</v>
      </c>
    </row>
    <row r="20" spans="1:6">
      <c r="A20" s="31" t="s">
        <v>8</v>
      </c>
      <c r="B20" s="23">
        <v>0</v>
      </c>
      <c r="C20" s="23">
        <v>0</v>
      </c>
      <c r="D20" s="23">
        <v>0</v>
      </c>
      <c r="E20" s="23">
        <v>0</v>
      </c>
    </row>
    <row r="21" spans="1:6">
      <c r="A21" s="31" t="s">
        <v>12</v>
      </c>
      <c r="B21" s="23">
        <v>0</v>
      </c>
      <c r="C21" s="23">
        <v>0</v>
      </c>
      <c r="D21" s="23">
        <v>0</v>
      </c>
      <c r="E21" s="23">
        <v>0</v>
      </c>
    </row>
    <row r="22" spans="1:6">
      <c r="A22" s="31" t="s">
        <v>11</v>
      </c>
      <c r="B22" s="23">
        <v>3</v>
      </c>
      <c r="C22" s="23">
        <v>3</v>
      </c>
      <c r="D22" s="23">
        <v>0</v>
      </c>
      <c r="E22" s="23">
        <v>0</v>
      </c>
    </row>
    <row r="24" spans="1:6">
      <c r="A24" s="42" t="s">
        <v>13</v>
      </c>
      <c r="B24" s="23">
        <v>4</v>
      </c>
      <c r="C24" s="23">
        <v>6</v>
      </c>
      <c r="D24" s="23">
        <v>21</v>
      </c>
      <c r="E24" s="23">
        <v>1</v>
      </c>
      <c r="F24" s="3">
        <v>32</v>
      </c>
    </row>
    <row r="25" spans="1:6">
      <c r="A25" s="22" t="s">
        <v>732</v>
      </c>
      <c r="B25" s="44">
        <v>0.125</v>
      </c>
      <c r="C25" s="44">
        <v>0.1875</v>
      </c>
      <c r="D25" s="44">
        <v>0.65625</v>
      </c>
      <c r="E25" s="44">
        <v>3.125E-2</v>
      </c>
    </row>
    <row r="28" spans="1:6">
      <c r="A28" s="3" t="s">
        <v>15</v>
      </c>
      <c r="B28" s="45" t="s">
        <v>726</v>
      </c>
      <c r="C28" s="45" t="s">
        <v>727</v>
      </c>
      <c r="D28" s="45" t="s">
        <v>728</v>
      </c>
      <c r="E28" s="45" t="s">
        <v>729</v>
      </c>
    </row>
    <row r="29" spans="1:6">
      <c r="A29" s="22" t="s">
        <v>17</v>
      </c>
      <c r="B29" s="30">
        <v>24</v>
      </c>
      <c r="C29" s="23">
        <v>37</v>
      </c>
      <c r="D29" s="23">
        <v>52</v>
      </c>
      <c r="E29" s="23">
        <v>19</v>
      </c>
    </row>
    <row r="30" spans="1:6">
      <c r="A30" s="22" t="s">
        <v>16</v>
      </c>
      <c r="B30" s="30">
        <v>7</v>
      </c>
      <c r="C30" s="23">
        <v>19</v>
      </c>
      <c r="D30" s="23">
        <v>15</v>
      </c>
      <c r="E30" s="23">
        <v>0</v>
      </c>
    </row>
    <row r="31" spans="1:6">
      <c r="A31" s="22" t="s">
        <v>18</v>
      </c>
      <c r="B31" s="30">
        <v>3</v>
      </c>
      <c r="C31" s="23">
        <v>7</v>
      </c>
      <c r="D31" s="23">
        <v>4</v>
      </c>
      <c r="E31" s="23">
        <v>1</v>
      </c>
    </row>
    <row r="32" spans="1:6">
      <c r="A32" s="22" t="s">
        <v>707</v>
      </c>
      <c r="B32" s="30">
        <v>0</v>
      </c>
      <c r="C32" s="23">
        <v>1</v>
      </c>
      <c r="D32" s="23">
        <v>1</v>
      </c>
      <c r="E32" s="23">
        <v>0</v>
      </c>
    </row>
    <row r="33" spans="1:6">
      <c r="A33" s="22" t="s">
        <v>708</v>
      </c>
      <c r="B33" s="30">
        <v>3</v>
      </c>
      <c r="C33" s="23">
        <v>17</v>
      </c>
      <c r="D33" s="23">
        <v>9</v>
      </c>
      <c r="E33" s="23">
        <v>0</v>
      </c>
    </row>
    <row r="34" spans="1:6">
      <c r="A34" s="22" t="s">
        <v>711</v>
      </c>
      <c r="B34" s="30">
        <v>0</v>
      </c>
      <c r="C34" s="23">
        <v>4</v>
      </c>
      <c r="D34" s="23">
        <v>1</v>
      </c>
      <c r="E34" s="23">
        <v>0</v>
      </c>
    </row>
    <row r="35" spans="1:6">
      <c r="A35" s="22" t="s">
        <v>706</v>
      </c>
      <c r="B35" s="30">
        <v>7</v>
      </c>
      <c r="C35" s="23">
        <v>27</v>
      </c>
      <c r="D35" s="23">
        <v>26</v>
      </c>
      <c r="E35" s="23">
        <v>0</v>
      </c>
    </row>
    <row r="36" spans="1:6">
      <c r="A36" s="22" t="s">
        <v>709</v>
      </c>
      <c r="B36" s="30">
        <v>0</v>
      </c>
      <c r="C36" s="23">
        <v>0</v>
      </c>
      <c r="D36" s="23">
        <v>1</v>
      </c>
      <c r="E36" s="23">
        <v>0</v>
      </c>
    </row>
    <row r="37" spans="1:6">
      <c r="A37" s="22" t="s">
        <v>710</v>
      </c>
      <c r="B37" s="30">
        <v>0</v>
      </c>
      <c r="C37" s="23">
        <v>0</v>
      </c>
      <c r="D37" s="23">
        <v>0</v>
      </c>
      <c r="E37" s="23">
        <v>0</v>
      </c>
    </row>
    <row r="38" spans="1:6">
      <c r="A38" s="22" t="s">
        <v>712</v>
      </c>
      <c r="B38" s="30">
        <v>1</v>
      </c>
      <c r="C38" s="23">
        <v>1</v>
      </c>
      <c r="D38" s="23">
        <v>0</v>
      </c>
      <c r="E38" s="23">
        <v>0</v>
      </c>
    </row>
    <row r="40" spans="1:6">
      <c r="A40" s="42" t="s">
        <v>13</v>
      </c>
      <c r="B40" s="23">
        <v>45</v>
      </c>
      <c r="C40" s="23">
        <v>113</v>
      </c>
      <c r="D40" s="23">
        <v>109</v>
      </c>
      <c r="E40" s="23">
        <v>20</v>
      </c>
      <c r="F40" s="3">
        <v>287</v>
      </c>
    </row>
    <row r="41" spans="1:6">
      <c r="A41" s="22" t="s">
        <v>732</v>
      </c>
      <c r="B41" s="44">
        <v>0.156794425087108</v>
      </c>
      <c r="C41" s="44">
        <v>0.39372822299651566</v>
      </c>
      <c r="D41" s="44">
        <v>0.37979094076655051</v>
      </c>
      <c r="E41" s="44">
        <v>6.968641114982578E-2</v>
      </c>
    </row>
    <row r="44" spans="1:6">
      <c r="A44" s="3" t="s">
        <v>713</v>
      </c>
      <c r="B44" s="45" t="s">
        <v>726</v>
      </c>
      <c r="C44" s="45" t="s">
        <v>727</v>
      </c>
      <c r="D44" s="45" t="s">
        <v>728</v>
      </c>
      <c r="E44" s="45" t="s">
        <v>729</v>
      </c>
    </row>
    <row r="45" spans="1:6">
      <c r="A45" s="22" t="s">
        <v>721</v>
      </c>
      <c r="B45" s="23">
        <v>7</v>
      </c>
      <c r="C45" s="23">
        <v>77</v>
      </c>
      <c r="D45" s="23">
        <v>21</v>
      </c>
      <c r="E45" s="23">
        <v>0</v>
      </c>
    </row>
    <row r="46" spans="1:6">
      <c r="A46" s="22" t="s">
        <v>714</v>
      </c>
      <c r="B46" s="23">
        <v>1</v>
      </c>
      <c r="C46" s="23">
        <v>13</v>
      </c>
      <c r="D46" s="23">
        <v>20</v>
      </c>
      <c r="E46" s="23">
        <v>0</v>
      </c>
    </row>
    <row r="47" spans="1:6">
      <c r="A47" s="22" t="s">
        <v>715</v>
      </c>
      <c r="B47" s="23">
        <v>0</v>
      </c>
      <c r="C47" s="23">
        <v>23</v>
      </c>
      <c r="D47" s="23">
        <v>10</v>
      </c>
      <c r="E47" s="23">
        <v>0</v>
      </c>
    </row>
    <row r="48" spans="1:6">
      <c r="A48" s="22" t="s">
        <v>717</v>
      </c>
      <c r="B48" s="23">
        <v>0</v>
      </c>
      <c r="C48" s="23">
        <v>1</v>
      </c>
      <c r="D48" s="23">
        <v>37</v>
      </c>
      <c r="E48" s="23">
        <v>0</v>
      </c>
    </row>
    <row r="49" spans="1:6">
      <c r="A49" s="22" t="s">
        <v>723</v>
      </c>
      <c r="B49" s="23">
        <v>0</v>
      </c>
      <c r="C49" s="23">
        <v>9</v>
      </c>
      <c r="D49" s="23">
        <v>61</v>
      </c>
      <c r="E49" s="23">
        <v>2</v>
      </c>
    </row>
    <row r="50" spans="1:6">
      <c r="A50" s="22" t="s">
        <v>718</v>
      </c>
      <c r="B50" s="23">
        <v>0</v>
      </c>
      <c r="C50" s="23">
        <v>31</v>
      </c>
      <c r="D50" s="23">
        <v>214</v>
      </c>
      <c r="E50" s="23">
        <v>8</v>
      </c>
    </row>
    <row r="51" spans="1:6">
      <c r="A51" s="22" t="s">
        <v>716</v>
      </c>
      <c r="B51" s="23">
        <v>2</v>
      </c>
      <c r="C51" s="23">
        <v>5</v>
      </c>
      <c r="D51" s="23">
        <v>3</v>
      </c>
      <c r="E51" s="23">
        <v>0</v>
      </c>
    </row>
    <row r="52" spans="1:6">
      <c r="A52" s="22" t="s">
        <v>720</v>
      </c>
      <c r="B52" s="23">
        <v>1</v>
      </c>
      <c r="C52" s="23">
        <v>7</v>
      </c>
      <c r="D52" s="23">
        <v>16</v>
      </c>
      <c r="E52" s="23">
        <v>0</v>
      </c>
    </row>
    <row r="53" spans="1:6">
      <c r="A53" s="22" t="s">
        <v>722</v>
      </c>
      <c r="B53" s="23">
        <v>1</v>
      </c>
      <c r="C53" s="23">
        <v>3</v>
      </c>
      <c r="D53" s="23">
        <v>11</v>
      </c>
      <c r="E53" s="23">
        <v>1</v>
      </c>
    </row>
    <row r="54" spans="1:6">
      <c r="A54" s="22" t="s">
        <v>719</v>
      </c>
      <c r="B54" s="23">
        <v>0</v>
      </c>
      <c r="C54" s="23">
        <v>0</v>
      </c>
      <c r="D54" s="23">
        <v>2</v>
      </c>
      <c r="E54" s="23">
        <v>0</v>
      </c>
    </row>
    <row r="55" spans="1:6">
      <c r="A55" s="22" t="s">
        <v>724</v>
      </c>
      <c r="B55" s="23">
        <v>3</v>
      </c>
      <c r="C55" s="23">
        <v>7</v>
      </c>
      <c r="D55" s="23">
        <v>36</v>
      </c>
      <c r="E55" s="23">
        <v>0</v>
      </c>
    </row>
    <row r="57" spans="1:6">
      <c r="A57" s="42" t="s">
        <v>13</v>
      </c>
      <c r="B57" s="23">
        <v>15</v>
      </c>
      <c r="C57" s="23">
        <v>176</v>
      </c>
      <c r="D57" s="23">
        <v>431</v>
      </c>
      <c r="E57" s="23">
        <v>11</v>
      </c>
      <c r="F57" s="3">
        <v>633</v>
      </c>
    </row>
    <row r="58" spans="1:6">
      <c r="A58" s="22" t="s">
        <v>732</v>
      </c>
      <c r="B58" s="44">
        <v>2.3696682464454975E-2</v>
      </c>
      <c r="C58" s="44">
        <v>0.27804107424960506</v>
      </c>
      <c r="D58" s="44">
        <v>0.68088467614533965</v>
      </c>
      <c r="E58" s="44">
        <v>1.7377567140600316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FEE92-C508-4731-AD31-163D236DD88B}">
  <dimension ref="A1:E5"/>
  <sheetViews>
    <sheetView workbookViewId="0">
      <selection activeCell="C15" sqref="C15"/>
    </sheetView>
  </sheetViews>
  <sheetFormatPr defaultRowHeight="15"/>
  <cols>
    <col min="2" max="2" width="12.140625" customWidth="1"/>
    <col min="3" max="3" width="13.7109375" customWidth="1"/>
    <col min="4" max="4" width="12.85546875" customWidth="1"/>
    <col min="5" max="5" width="18.42578125" customWidth="1"/>
  </cols>
  <sheetData>
    <row r="1" spans="1:5">
      <c r="B1" s="12" t="s">
        <v>1</v>
      </c>
      <c r="C1" s="12" t="s">
        <v>2</v>
      </c>
      <c r="D1" s="12" t="s">
        <v>3</v>
      </c>
      <c r="E1" s="12" t="s">
        <v>4</v>
      </c>
    </row>
    <row r="2" spans="1:5">
      <c r="A2" s="11" t="s">
        <v>5</v>
      </c>
      <c r="B2" s="11">
        <v>2</v>
      </c>
      <c r="C2" s="11">
        <v>9</v>
      </c>
      <c r="D2" s="11">
        <f>SUM(A2:C2)</f>
        <v>11</v>
      </c>
      <c r="E2" s="11">
        <v>10</v>
      </c>
    </row>
    <row r="3" spans="1:5">
      <c r="A3" s="11" t="s">
        <v>7</v>
      </c>
      <c r="B3" s="11">
        <v>0</v>
      </c>
      <c r="C3" s="11">
        <v>23</v>
      </c>
      <c r="D3" s="11">
        <f t="shared" ref="D3:D4" si="0">SUM(A3:C3)</f>
        <v>23</v>
      </c>
      <c r="E3" s="11">
        <v>23</v>
      </c>
    </row>
    <row r="4" spans="1:5">
      <c r="A4" s="11" t="s">
        <v>10</v>
      </c>
      <c r="B4" s="11">
        <v>0</v>
      </c>
      <c r="C4" s="11">
        <v>12</v>
      </c>
      <c r="D4" s="11">
        <f t="shared" si="0"/>
        <v>12</v>
      </c>
      <c r="E4" s="11">
        <v>12</v>
      </c>
    </row>
    <row r="5" spans="1:5">
      <c r="A5" s="11" t="s">
        <v>11</v>
      </c>
      <c r="B5" s="11">
        <v>0</v>
      </c>
      <c r="C5" s="11">
        <v>26</v>
      </c>
      <c r="D5" s="11">
        <v>26</v>
      </c>
      <c r="E5" s="11">
        <v>2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57B07-36B8-4029-B7B0-09E5A93C5ED0}">
  <dimension ref="A1:H6"/>
  <sheetViews>
    <sheetView workbookViewId="0">
      <selection activeCell="E19" sqref="E19"/>
    </sheetView>
  </sheetViews>
  <sheetFormatPr defaultRowHeight="15"/>
  <cols>
    <col min="3" max="3" width="14" bestFit="1" customWidth="1"/>
    <col min="4" max="4" width="14.28515625" bestFit="1" customWidth="1"/>
    <col min="5" max="5" width="15.28515625" bestFit="1" customWidth="1"/>
    <col min="6" max="6" width="21.28515625" bestFit="1" customWidth="1"/>
  </cols>
  <sheetData>
    <row r="1" spans="1:8">
      <c r="B1" s="48" t="s">
        <v>733</v>
      </c>
      <c r="C1" s="48" t="s">
        <v>734</v>
      </c>
      <c r="D1" s="48" t="s">
        <v>735</v>
      </c>
      <c r="E1" s="48" t="s">
        <v>736</v>
      </c>
      <c r="F1" s="48" t="s">
        <v>737</v>
      </c>
      <c r="G1" s="48" t="s">
        <v>738</v>
      </c>
      <c r="H1" s="49" t="s">
        <v>13</v>
      </c>
    </row>
    <row r="2" spans="1:8">
      <c r="A2" s="11" t="s">
        <v>5</v>
      </c>
      <c r="B2" s="9">
        <v>0</v>
      </c>
      <c r="C2" s="9">
        <v>1</v>
      </c>
      <c r="D2" s="9">
        <v>0</v>
      </c>
      <c r="E2" s="9">
        <v>9</v>
      </c>
      <c r="F2" s="9">
        <v>0</v>
      </c>
      <c r="G2" s="13">
        <v>0</v>
      </c>
      <c r="H2" s="15">
        <v>10</v>
      </c>
    </row>
    <row r="3" spans="1:8">
      <c r="A3" s="11" t="s">
        <v>7</v>
      </c>
      <c r="B3" s="9">
        <v>0</v>
      </c>
      <c r="C3" s="9">
        <v>0</v>
      </c>
      <c r="D3" s="9">
        <v>0</v>
      </c>
      <c r="E3" s="9">
        <v>8</v>
      </c>
      <c r="F3" s="9">
        <v>0</v>
      </c>
      <c r="G3" s="13">
        <v>0</v>
      </c>
      <c r="H3" s="16">
        <v>8</v>
      </c>
    </row>
    <row r="4" spans="1:8">
      <c r="A4" s="11" t="s">
        <v>10</v>
      </c>
      <c r="B4" s="9">
        <v>1</v>
      </c>
      <c r="C4" s="9">
        <v>0</v>
      </c>
      <c r="D4" s="9">
        <v>0</v>
      </c>
      <c r="E4" s="9">
        <v>5</v>
      </c>
      <c r="F4" s="9">
        <v>0</v>
      </c>
      <c r="G4" s="13">
        <v>3</v>
      </c>
      <c r="H4" s="16">
        <v>9</v>
      </c>
    </row>
    <row r="5" spans="1:8">
      <c r="A5" s="11" t="s">
        <v>11</v>
      </c>
      <c r="B5" s="14">
        <v>0</v>
      </c>
      <c r="C5" s="14">
        <v>2</v>
      </c>
      <c r="D5" s="14">
        <v>0</v>
      </c>
      <c r="E5" s="14">
        <v>12</v>
      </c>
      <c r="F5" s="14">
        <v>1</v>
      </c>
      <c r="G5" s="17">
        <v>5</v>
      </c>
      <c r="H5" s="19">
        <v>20</v>
      </c>
    </row>
    <row r="6" spans="1:8">
      <c r="A6" s="3" t="s">
        <v>13</v>
      </c>
      <c r="B6" s="8">
        <v>1</v>
      </c>
      <c r="C6" s="8">
        <v>3</v>
      </c>
      <c r="D6" s="8">
        <v>0</v>
      </c>
      <c r="E6" s="8">
        <v>34</v>
      </c>
      <c r="F6" s="8">
        <v>1</v>
      </c>
      <c r="G6" s="8">
        <v>8</v>
      </c>
      <c r="H6" s="18">
        <v>4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0CDA0-A3DA-4459-9103-9F6341BBF3BB}">
  <dimension ref="A1:I108"/>
  <sheetViews>
    <sheetView workbookViewId="0">
      <selection activeCell="C114" sqref="C114"/>
    </sheetView>
  </sheetViews>
  <sheetFormatPr defaultRowHeight="15"/>
  <cols>
    <col min="1" max="1" width="11.5703125" customWidth="1"/>
    <col min="2" max="2" width="15.7109375" customWidth="1"/>
    <col min="3" max="3" width="16.42578125" customWidth="1"/>
    <col min="4" max="5" width="15.28515625" bestFit="1" customWidth="1"/>
    <col min="6" max="6" width="11.85546875" customWidth="1"/>
    <col min="7" max="7" width="13.5703125" customWidth="1"/>
    <col min="8" max="8" width="13.140625" customWidth="1"/>
    <col min="9" max="9" width="14.140625" bestFit="1" customWidth="1"/>
  </cols>
  <sheetData>
    <row r="1" spans="1:9">
      <c r="B1" s="87" t="s">
        <v>739</v>
      </c>
      <c r="C1" s="87"/>
      <c r="D1" s="87"/>
      <c r="E1" s="87"/>
      <c r="F1" s="87"/>
      <c r="G1" s="87"/>
      <c r="H1" s="87"/>
      <c r="I1" s="87"/>
    </row>
    <row r="2" spans="1:9">
      <c r="B2" s="86" t="s">
        <v>740</v>
      </c>
      <c r="C2" s="86"/>
      <c r="D2" s="86"/>
      <c r="E2" s="86"/>
      <c r="F2" s="86" t="s">
        <v>741</v>
      </c>
      <c r="G2" s="86"/>
      <c r="H2" s="86"/>
      <c r="I2" s="86"/>
    </row>
    <row r="3" spans="1:9">
      <c r="B3" s="46" t="s">
        <v>0</v>
      </c>
      <c r="C3" s="46" t="s">
        <v>14</v>
      </c>
      <c r="D3" s="46" t="s">
        <v>15</v>
      </c>
      <c r="E3" s="46" t="s">
        <v>713</v>
      </c>
      <c r="F3" s="46" t="s">
        <v>0</v>
      </c>
      <c r="G3" s="46" t="s">
        <v>14</v>
      </c>
      <c r="H3" s="46" t="s">
        <v>15</v>
      </c>
      <c r="I3" s="46" t="s">
        <v>713</v>
      </c>
    </row>
    <row r="4" spans="1:9">
      <c r="A4" s="47" t="s">
        <v>742</v>
      </c>
      <c r="B4" s="65">
        <v>25.033181070000001</v>
      </c>
      <c r="C4" s="37" t="s">
        <v>743</v>
      </c>
      <c r="D4" s="37" t="s">
        <v>743</v>
      </c>
      <c r="E4" s="37" t="s">
        <v>743</v>
      </c>
      <c r="F4" s="37">
        <v>5.0589645069999998</v>
      </c>
      <c r="G4" s="37" t="s">
        <v>743</v>
      </c>
      <c r="H4" s="37" t="s">
        <v>743</v>
      </c>
      <c r="I4" s="37" t="s">
        <v>743</v>
      </c>
    </row>
    <row r="5" spans="1:9">
      <c r="A5" s="47" t="s">
        <v>5</v>
      </c>
      <c r="B5" s="65">
        <v>490.62607500000001</v>
      </c>
      <c r="C5" s="37">
        <v>173.204623</v>
      </c>
      <c r="D5" s="37" t="s">
        <v>743</v>
      </c>
      <c r="E5" s="37" t="s">
        <v>743</v>
      </c>
      <c r="F5" s="37">
        <v>104.5636006</v>
      </c>
      <c r="G5" s="37">
        <v>20.184804750000001</v>
      </c>
      <c r="H5" s="37" t="s">
        <v>743</v>
      </c>
      <c r="I5" s="37" t="s">
        <v>743</v>
      </c>
    </row>
    <row r="6" spans="1:9">
      <c r="A6" s="47" t="s">
        <v>744</v>
      </c>
      <c r="B6" s="65">
        <v>129.15881880000001</v>
      </c>
      <c r="C6" s="37" t="s">
        <v>743</v>
      </c>
      <c r="D6" s="37" t="s">
        <v>743</v>
      </c>
      <c r="E6" s="37" t="s">
        <v>743</v>
      </c>
      <c r="F6" s="37" t="s">
        <v>743</v>
      </c>
      <c r="G6" s="37" t="s">
        <v>743</v>
      </c>
      <c r="H6" s="37" t="s">
        <v>743</v>
      </c>
      <c r="I6" s="37" t="s">
        <v>743</v>
      </c>
    </row>
    <row r="7" spans="1:9">
      <c r="A7" s="47" t="s">
        <v>745</v>
      </c>
      <c r="B7" s="65">
        <v>187.30068370000001</v>
      </c>
      <c r="C7" s="37" t="s">
        <v>743</v>
      </c>
      <c r="D7" s="37" t="s">
        <v>743</v>
      </c>
      <c r="E7" s="37" t="s">
        <v>743</v>
      </c>
      <c r="F7" s="37" t="s">
        <v>743</v>
      </c>
      <c r="G7" s="37" t="s">
        <v>743</v>
      </c>
      <c r="H7" s="37" t="s">
        <v>743</v>
      </c>
      <c r="I7" s="37" t="s">
        <v>743</v>
      </c>
    </row>
    <row r="8" spans="1:9">
      <c r="A8" s="47" t="s">
        <v>6</v>
      </c>
      <c r="B8" s="65">
        <v>92.84</v>
      </c>
      <c r="C8" s="37">
        <v>84.316000000000003</v>
      </c>
      <c r="D8" s="37" t="s">
        <v>743</v>
      </c>
      <c r="E8" s="37" t="s">
        <v>743</v>
      </c>
      <c r="F8" s="37">
        <v>36.520000000000003</v>
      </c>
      <c r="G8" s="37">
        <v>9.1999999999999993</v>
      </c>
      <c r="H8" s="37" t="s">
        <v>743</v>
      </c>
      <c r="I8" s="37" t="s">
        <v>743</v>
      </c>
    </row>
    <row r="9" spans="1:9">
      <c r="A9" s="47" t="s">
        <v>746</v>
      </c>
      <c r="B9" s="65">
        <v>426.94917079999999</v>
      </c>
      <c r="C9" s="37" t="s">
        <v>743</v>
      </c>
      <c r="D9" s="37" t="s">
        <v>743</v>
      </c>
      <c r="E9" s="37" t="s">
        <v>743</v>
      </c>
      <c r="F9" s="37" t="s">
        <v>743</v>
      </c>
      <c r="G9" s="37" t="s">
        <v>743</v>
      </c>
      <c r="H9" s="37" t="s">
        <v>743</v>
      </c>
      <c r="I9" s="37" t="s">
        <v>743</v>
      </c>
    </row>
    <row r="10" spans="1:9">
      <c r="A10" s="47" t="s">
        <v>747</v>
      </c>
      <c r="B10" s="65">
        <v>538.07116080000003</v>
      </c>
      <c r="C10" s="37" t="s">
        <v>743</v>
      </c>
      <c r="D10" s="37" t="s">
        <v>743</v>
      </c>
      <c r="E10" s="37" t="s">
        <v>743</v>
      </c>
      <c r="F10" s="37" t="s">
        <v>743</v>
      </c>
      <c r="G10" s="37" t="s">
        <v>743</v>
      </c>
      <c r="H10" s="37" t="s">
        <v>743</v>
      </c>
      <c r="I10" s="37" t="s">
        <v>743</v>
      </c>
    </row>
    <row r="11" spans="1:9">
      <c r="A11" s="47" t="s">
        <v>748</v>
      </c>
      <c r="B11" s="65">
        <v>192.44990960000001</v>
      </c>
      <c r="C11" s="37" t="s">
        <v>743</v>
      </c>
      <c r="D11" s="37" t="s">
        <v>743</v>
      </c>
      <c r="E11" s="37" t="s">
        <v>743</v>
      </c>
      <c r="F11" s="37" t="s">
        <v>743</v>
      </c>
      <c r="G11" s="37" t="s">
        <v>743</v>
      </c>
      <c r="H11" s="37" t="s">
        <v>743</v>
      </c>
      <c r="I11" s="37" t="s">
        <v>743</v>
      </c>
    </row>
    <row r="12" spans="1:9">
      <c r="A12" s="47" t="s">
        <v>749</v>
      </c>
      <c r="B12" s="65">
        <v>509.44042819999999</v>
      </c>
      <c r="C12" s="37" t="s">
        <v>743</v>
      </c>
      <c r="D12" s="37" t="s">
        <v>743</v>
      </c>
      <c r="E12" s="37" t="s">
        <v>743</v>
      </c>
      <c r="F12" s="37" t="s">
        <v>743</v>
      </c>
      <c r="G12" s="37" t="s">
        <v>743</v>
      </c>
      <c r="H12" s="37" t="s">
        <v>743</v>
      </c>
      <c r="I12" s="37" t="s">
        <v>743</v>
      </c>
    </row>
    <row r="13" spans="1:9">
      <c r="A13" s="47" t="s">
        <v>750</v>
      </c>
      <c r="B13" s="65">
        <v>85.876050430000006</v>
      </c>
      <c r="C13" s="37" t="s">
        <v>743</v>
      </c>
      <c r="D13" s="37" t="s">
        <v>743</v>
      </c>
      <c r="E13" s="37" t="s">
        <v>743</v>
      </c>
      <c r="F13" s="37">
        <v>1.3578351609999999</v>
      </c>
      <c r="G13" s="37" t="s">
        <v>743</v>
      </c>
      <c r="H13" s="37" t="s">
        <v>743</v>
      </c>
      <c r="I13" s="37" t="s">
        <v>743</v>
      </c>
    </row>
    <row r="14" spans="1:9">
      <c r="A14" s="47" t="s">
        <v>751</v>
      </c>
      <c r="B14" s="65">
        <v>313.8705051</v>
      </c>
      <c r="C14" s="37" t="s">
        <v>743</v>
      </c>
      <c r="D14" s="37" t="s">
        <v>743</v>
      </c>
      <c r="E14" s="37" t="s">
        <v>743</v>
      </c>
      <c r="F14" s="37">
        <v>119.62432130000001</v>
      </c>
      <c r="G14" s="37" t="s">
        <v>743</v>
      </c>
      <c r="H14" s="37" t="s">
        <v>743</v>
      </c>
      <c r="I14" s="37" t="s">
        <v>743</v>
      </c>
    </row>
    <row r="15" spans="1:9">
      <c r="A15" s="47" t="s">
        <v>705</v>
      </c>
      <c r="B15" s="65">
        <v>150.81</v>
      </c>
      <c r="C15" s="37" t="s">
        <v>743</v>
      </c>
      <c r="D15" s="37" t="s">
        <v>743</v>
      </c>
      <c r="E15" s="37" t="s">
        <v>743</v>
      </c>
      <c r="F15" s="37">
        <v>100.04</v>
      </c>
      <c r="G15" s="37" t="s">
        <v>743</v>
      </c>
      <c r="H15" s="37" t="s">
        <v>743</v>
      </c>
      <c r="I15" s="37" t="s">
        <v>743</v>
      </c>
    </row>
    <row r="16" spans="1:9">
      <c r="A16" s="47" t="s">
        <v>752</v>
      </c>
      <c r="B16" s="65">
        <v>52.918936690000002</v>
      </c>
      <c r="C16" s="37" t="s">
        <v>743</v>
      </c>
      <c r="D16" s="37" t="s">
        <v>743</v>
      </c>
      <c r="E16" s="37" t="s">
        <v>743</v>
      </c>
      <c r="F16" s="37" t="s">
        <v>743</v>
      </c>
      <c r="G16" s="37" t="s">
        <v>743</v>
      </c>
      <c r="H16" s="37" t="s">
        <v>743</v>
      </c>
      <c r="I16" s="37" t="s">
        <v>743</v>
      </c>
    </row>
    <row r="17" spans="1:9">
      <c r="A17" s="47" t="s">
        <v>7</v>
      </c>
      <c r="B17" s="65">
        <v>142.27000000000001</v>
      </c>
      <c r="C17" s="37" t="s">
        <v>743</v>
      </c>
      <c r="D17" s="37" t="s">
        <v>743</v>
      </c>
      <c r="E17" s="37" t="s">
        <v>743</v>
      </c>
      <c r="F17" s="37">
        <v>3.2825295539999999</v>
      </c>
      <c r="G17" s="37" t="s">
        <v>743</v>
      </c>
      <c r="H17" s="37" t="s">
        <v>743</v>
      </c>
      <c r="I17" s="37" t="s">
        <v>743</v>
      </c>
    </row>
    <row r="18" spans="1:9">
      <c r="A18" s="47" t="s">
        <v>8</v>
      </c>
      <c r="B18" s="65">
        <v>319.92</v>
      </c>
      <c r="C18" s="37">
        <v>100.63</v>
      </c>
      <c r="D18" s="37" t="s">
        <v>743</v>
      </c>
      <c r="E18" s="37" t="s">
        <v>743</v>
      </c>
      <c r="F18" s="37">
        <v>77.430000000000007</v>
      </c>
      <c r="G18" s="37">
        <v>7.0090000000000003</v>
      </c>
      <c r="H18" s="37" t="s">
        <v>743</v>
      </c>
      <c r="I18" s="37" t="s">
        <v>743</v>
      </c>
    </row>
    <row r="19" spans="1:9">
      <c r="A19" s="47" t="s">
        <v>753</v>
      </c>
      <c r="B19" s="65">
        <v>49.542509410000001</v>
      </c>
      <c r="C19" s="37" t="s">
        <v>743</v>
      </c>
      <c r="D19" s="37" t="s">
        <v>743</v>
      </c>
      <c r="E19" s="37" t="s">
        <v>743</v>
      </c>
      <c r="F19" s="37" t="s">
        <v>743</v>
      </c>
      <c r="G19" s="37" t="s">
        <v>743</v>
      </c>
      <c r="H19" s="37" t="s">
        <v>743</v>
      </c>
      <c r="I19" s="37" t="s">
        <v>743</v>
      </c>
    </row>
    <row r="20" spans="1:9">
      <c r="A20" s="47" t="s">
        <v>754</v>
      </c>
      <c r="B20" s="65">
        <v>650.93081649999999</v>
      </c>
      <c r="C20" s="37" t="s">
        <v>743</v>
      </c>
      <c r="D20" s="37" t="s">
        <v>743</v>
      </c>
      <c r="E20" s="37" t="s">
        <v>743</v>
      </c>
      <c r="F20" s="37" t="s">
        <v>743</v>
      </c>
      <c r="G20" s="37" t="s">
        <v>743</v>
      </c>
      <c r="H20" s="37" t="s">
        <v>743</v>
      </c>
      <c r="I20" s="37" t="s">
        <v>743</v>
      </c>
    </row>
    <row r="21" spans="1:9">
      <c r="A21" s="47" t="s">
        <v>755</v>
      </c>
      <c r="B21" s="65">
        <v>298.59751899999998</v>
      </c>
      <c r="C21" s="37" t="s">
        <v>743</v>
      </c>
      <c r="D21" s="37" t="s">
        <v>743</v>
      </c>
      <c r="E21" s="37" t="s">
        <v>743</v>
      </c>
      <c r="F21" s="37" t="s">
        <v>743</v>
      </c>
      <c r="G21" s="37" t="s">
        <v>743</v>
      </c>
      <c r="H21" s="37" t="s">
        <v>743</v>
      </c>
      <c r="I21" s="37" t="s">
        <v>743</v>
      </c>
    </row>
    <row r="22" spans="1:9">
      <c r="A22" s="47" t="s">
        <v>9</v>
      </c>
      <c r="B22" s="65">
        <v>477.57</v>
      </c>
      <c r="C22" s="37">
        <v>107.57899999999999</v>
      </c>
      <c r="D22" s="37" t="s">
        <v>743</v>
      </c>
      <c r="E22" s="37" t="s">
        <v>743</v>
      </c>
      <c r="F22" s="37">
        <v>310.52999999999997</v>
      </c>
      <c r="G22" s="37">
        <v>39.39</v>
      </c>
      <c r="H22" s="37" t="s">
        <v>743</v>
      </c>
      <c r="I22" s="37" t="s">
        <v>743</v>
      </c>
    </row>
    <row r="23" spans="1:9">
      <c r="A23" s="47" t="s">
        <v>756</v>
      </c>
      <c r="B23" s="65">
        <v>256.44309980000003</v>
      </c>
      <c r="C23" s="37" t="s">
        <v>743</v>
      </c>
      <c r="D23" s="37" t="s">
        <v>743</v>
      </c>
      <c r="E23" s="37" t="s">
        <v>743</v>
      </c>
      <c r="F23" s="37" t="s">
        <v>743</v>
      </c>
      <c r="G23" s="37" t="s">
        <v>743</v>
      </c>
      <c r="H23" s="37" t="s">
        <v>743</v>
      </c>
      <c r="I23" s="37" t="s">
        <v>743</v>
      </c>
    </row>
    <row r="24" spans="1:9">
      <c r="A24" s="47" t="s">
        <v>757</v>
      </c>
      <c r="B24" s="65">
        <v>132.85024780000001</v>
      </c>
      <c r="C24" s="37" t="s">
        <v>743</v>
      </c>
      <c r="D24" s="37" t="s">
        <v>743</v>
      </c>
      <c r="E24" s="37" t="s">
        <v>743</v>
      </c>
      <c r="F24" s="37" t="s">
        <v>743</v>
      </c>
      <c r="G24" s="37" t="s">
        <v>743</v>
      </c>
      <c r="H24" s="37" t="s">
        <v>743</v>
      </c>
      <c r="I24" s="37" t="s">
        <v>743</v>
      </c>
    </row>
    <row r="25" spans="1:9">
      <c r="A25" s="47" t="s">
        <v>758</v>
      </c>
      <c r="B25" s="65">
        <v>310.05054059999998</v>
      </c>
      <c r="C25" s="37" t="s">
        <v>743</v>
      </c>
      <c r="D25" s="37" t="s">
        <v>743</v>
      </c>
      <c r="E25" s="37" t="s">
        <v>743</v>
      </c>
      <c r="F25" s="37">
        <v>282.38442550000002</v>
      </c>
      <c r="G25" s="37" t="s">
        <v>743</v>
      </c>
      <c r="H25" s="37" t="s">
        <v>743</v>
      </c>
      <c r="I25" s="37" t="s">
        <v>743</v>
      </c>
    </row>
    <row r="26" spans="1:9">
      <c r="A26" s="47" t="s">
        <v>759</v>
      </c>
      <c r="B26" s="65">
        <v>357.06296730000003</v>
      </c>
      <c r="C26" s="37" t="s">
        <v>743</v>
      </c>
      <c r="D26" s="37" t="s">
        <v>743</v>
      </c>
      <c r="E26" s="37" t="s">
        <v>743</v>
      </c>
      <c r="F26" s="37">
        <v>2.5790691130000001</v>
      </c>
      <c r="G26" s="37" t="s">
        <v>743</v>
      </c>
      <c r="H26" s="37" t="s">
        <v>743</v>
      </c>
      <c r="I26" s="37" t="s">
        <v>743</v>
      </c>
    </row>
    <row r="27" spans="1:9">
      <c r="A27" s="47" t="s">
        <v>760</v>
      </c>
      <c r="B27" s="65">
        <v>172.0707151</v>
      </c>
      <c r="C27" s="37" t="s">
        <v>743</v>
      </c>
      <c r="D27" s="37" t="s">
        <v>743</v>
      </c>
      <c r="E27" s="37" t="s">
        <v>743</v>
      </c>
      <c r="F27" s="37">
        <v>42.565698709999999</v>
      </c>
      <c r="G27" s="37" t="s">
        <v>743</v>
      </c>
      <c r="H27" s="37" t="s">
        <v>743</v>
      </c>
      <c r="I27" s="37" t="s">
        <v>743</v>
      </c>
    </row>
    <row r="28" spans="1:9">
      <c r="A28" s="47" t="s">
        <v>761</v>
      </c>
      <c r="B28" s="65">
        <v>168.52843569999999</v>
      </c>
      <c r="C28" s="37" t="s">
        <v>743</v>
      </c>
      <c r="D28" s="37" t="s">
        <v>743</v>
      </c>
      <c r="E28" s="37" t="s">
        <v>743</v>
      </c>
      <c r="F28" s="37" t="s">
        <v>743</v>
      </c>
      <c r="G28" s="37" t="s">
        <v>743</v>
      </c>
      <c r="H28" s="37" t="s">
        <v>743</v>
      </c>
      <c r="I28" s="37" t="s">
        <v>743</v>
      </c>
    </row>
    <row r="29" spans="1:9">
      <c r="A29" s="47" t="s">
        <v>762</v>
      </c>
      <c r="B29" s="65">
        <v>164.3665732</v>
      </c>
      <c r="C29" s="37" t="s">
        <v>743</v>
      </c>
      <c r="D29" s="37" t="s">
        <v>743</v>
      </c>
      <c r="E29" s="37" t="s">
        <v>743</v>
      </c>
      <c r="F29" s="37">
        <v>115.3631214</v>
      </c>
      <c r="G29" s="37" t="s">
        <v>743</v>
      </c>
      <c r="H29" s="37" t="s">
        <v>743</v>
      </c>
      <c r="I29" s="37" t="s">
        <v>743</v>
      </c>
    </row>
    <row r="30" spans="1:9">
      <c r="A30" s="47" t="s">
        <v>763</v>
      </c>
      <c r="B30" s="65">
        <v>92.130506819999994</v>
      </c>
      <c r="C30" s="37" t="s">
        <v>743</v>
      </c>
      <c r="D30" s="37" t="s">
        <v>743</v>
      </c>
      <c r="E30" s="37" t="s">
        <v>743</v>
      </c>
      <c r="F30" s="37" t="s">
        <v>743</v>
      </c>
      <c r="G30" s="37" t="s">
        <v>743</v>
      </c>
      <c r="H30" s="37" t="s">
        <v>743</v>
      </c>
      <c r="I30" s="37" t="s">
        <v>743</v>
      </c>
    </row>
    <row r="31" spans="1:9">
      <c r="A31" s="47" t="s">
        <v>764</v>
      </c>
      <c r="B31" s="65">
        <v>1286.4461659999999</v>
      </c>
      <c r="C31" s="37" t="s">
        <v>743</v>
      </c>
      <c r="D31" s="37" t="s">
        <v>743</v>
      </c>
      <c r="E31" s="37" t="s">
        <v>743</v>
      </c>
      <c r="F31" s="37">
        <v>686.89769839999997</v>
      </c>
      <c r="G31" s="37" t="s">
        <v>743</v>
      </c>
      <c r="H31" s="37" t="s">
        <v>743</v>
      </c>
      <c r="I31" s="37" t="s">
        <v>743</v>
      </c>
    </row>
    <row r="32" spans="1:9">
      <c r="A32" s="47" t="s">
        <v>765</v>
      </c>
      <c r="B32" s="65">
        <v>1677.5337810000001</v>
      </c>
      <c r="C32" s="37" t="s">
        <v>743</v>
      </c>
      <c r="D32" s="37" t="s">
        <v>743</v>
      </c>
      <c r="E32" s="37" t="s">
        <v>743</v>
      </c>
      <c r="F32" s="37" t="s">
        <v>743</v>
      </c>
      <c r="G32" s="37" t="s">
        <v>743</v>
      </c>
      <c r="H32" s="37" t="s">
        <v>743</v>
      </c>
      <c r="I32" s="37" t="s">
        <v>743</v>
      </c>
    </row>
    <row r="33" spans="1:9">
      <c r="A33" s="47" t="s">
        <v>766</v>
      </c>
      <c r="B33" s="65">
        <v>1401.9160199999999</v>
      </c>
      <c r="C33" s="37" t="s">
        <v>743</v>
      </c>
      <c r="D33" s="37" t="s">
        <v>743</v>
      </c>
      <c r="E33" s="37" t="s">
        <v>743</v>
      </c>
      <c r="F33" s="37">
        <v>1252.999415</v>
      </c>
      <c r="G33" s="37" t="s">
        <v>743</v>
      </c>
      <c r="H33" s="37" t="s">
        <v>743</v>
      </c>
      <c r="I33" s="37" t="s">
        <v>743</v>
      </c>
    </row>
    <row r="34" spans="1:9">
      <c r="A34" s="47" t="s">
        <v>767</v>
      </c>
      <c r="B34" s="65">
        <v>282.1779545</v>
      </c>
      <c r="C34" s="37" t="s">
        <v>743</v>
      </c>
      <c r="D34" s="37" t="s">
        <v>743</v>
      </c>
      <c r="E34" s="37" t="s">
        <v>743</v>
      </c>
      <c r="F34" s="37" t="s">
        <v>743</v>
      </c>
      <c r="G34" s="37" t="s">
        <v>743</v>
      </c>
      <c r="H34" s="37" t="s">
        <v>743</v>
      </c>
      <c r="I34" s="37" t="s">
        <v>743</v>
      </c>
    </row>
    <row r="35" spans="1:9">
      <c r="A35" s="47" t="s">
        <v>768</v>
      </c>
      <c r="B35" s="65">
        <v>74.878254190000007</v>
      </c>
      <c r="C35" s="37" t="s">
        <v>743</v>
      </c>
      <c r="D35" s="37" t="s">
        <v>743</v>
      </c>
      <c r="E35" s="37" t="s">
        <v>743</v>
      </c>
      <c r="F35" s="37" t="s">
        <v>743</v>
      </c>
      <c r="G35" s="37" t="s">
        <v>743</v>
      </c>
      <c r="H35" s="37" t="s">
        <v>743</v>
      </c>
      <c r="I35" s="37" t="s">
        <v>743</v>
      </c>
    </row>
    <row r="36" spans="1:9">
      <c r="A36" s="47" t="s">
        <v>769</v>
      </c>
      <c r="B36" s="65">
        <v>1456.3524540000001</v>
      </c>
      <c r="C36" s="37" t="s">
        <v>743</v>
      </c>
      <c r="D36" s="37" t="s">
        <v>743</v>
      </c>
      <c r="E36" s="37" t="s">
        <v>743</v>
      </c>
      <c r="F36" s="37" t="s">
        <v>743</v>
      </c>
      <c r="G36" s="37" t="s">
        <v>743</v>
      </c>
      <c r="H36" s="37" t="s">
        <v>743</v>
      </c>
      <c r="I36" s="37" t="s">
        <v>743</v>
      </c>
    </row>
    <row r="37" spans="1:9">
      <c r="A37" s="47" t="s">
        <v>10</v>
      </c>
      <c r="B37" s="65">
        <v>217.13</v>
      </c>
      <c r="C37" s="37" t="s">
        <v>743</v>
      </c>
      <c r="D37" s="37" t="s">
        <v>743</v>
      </c>
      <c r="E37" s="37" t="s">
        <v>743</v>
      </c>
      <c r="F37" s="37">
        <v>17.739999999999998</v>
      </c>
      <c r="G37" s="37" t="s">
        <v>743</v>
      </c>
      <c r="H37" s="37" t="s">
        <v>743</v>
      </c>
      <c r="I37" s="37" t="s">
        <v>743</v>
      </c>
    </row>
    <row r="38" spans="1:9">
      <c r="A38" s="47" t="s">
        <v>11</v>
      </c>
      <c r="B38" s="65">
        <v>571.86262280000005</v>
      </c>
      <c r="C38" s="37">
        <v>420.58165550000001</v>
      </c>
      <c r="D38" s="37" t="s">
        <v>743</v>
      </c>
      <c r="E38" s="37" t="s">
        <v>743</v>
      </c>
      <c r="F38" s="37">
        <v>284.6574488</v>
      </c>
      <c r="G38" s="37">
        <v>231.4056583</v>
      </c>
      <c r="H38" s="37" t="s">
        <v>743</v>
      </c>
      <c r="I38" s="37" t="s">
        <v>743</v>
      </c>
    </row>
    <row r="39" spans="1:9">
      <c r="A39" s="47" t="s">
        <v>770</v>
      </c>
      <c r="B39" s="65">
        <v>860.79614600000002</v>
      </c>
      <c r="C39" s="37" t="s">
        <v>743</v>
      </c>
      <c r="D39" s="37" t="s">
        <v>743</v>
      </c>
      <c r="E39" s="37" t="s">
        <v>743</v>
      </c>
      <c r="F39" s="37">
        <v>1.647446143</v>
      </c>
      <c r="G39" s="37" t="s">
        <v>743</v>
      </c>
      <c r="H39" s="37" t="s">
        <v>743</v>
      </c>
      <c r="I39" s="37" t="s">
        <v>743</v>
      </c>
    </row>
    <row r="40" spans="1:9">
      <c r="A40" s="47" t="s">
        <v>771</v>
      </c>
      <c r="B40" s="65">
        <v>708.14880400000004</v>
      </c>
      <c r="C40" s="37" t="s">
        <v>743</v>
      </c>
      <c r="D40" s="37" t="s">
        <v>743</v>
      </c>
      <c r="E40" s="37" t="s">
        <v>743</v>
      </c>
      <c r="F40" s="37" t="s">
        <v>743</v>
      </c>
      <c r="G40" s="37" t="s">
        <v>743</v>
      </c>
      <c r="H40" s="37" t="s">
        <v>743</v>
      </c>
      <c r="I40" s="37" t="s">
        <v>743</v>
      </c>
    </row>
    <row r="41" spans="1:9">
      <c r="A41" s="47" t="s">
        <v>772</v>
      </c>
      <c r="B41" s="65">
        <v>984.81929309999998</v>
      </c>
      <c r="C41" s="37" t="s">
        <v>743</v>
      </c>
      <c r="D41" s="37" t="s">
        <v>743</v>
      </c>
      <c r="E41" s="37" t="s">
        <v>743</v>
      </c>
      <c r="F41" s="37">
        <v>2.3426899030000001</v>
      </c>
      <c r="G41" s="37" t="s">
        <v>743</v>
      </c>
      <c r="H41" s="37" t="s">
        <v>743</v>
      </c>
      <c r="I41" s="37" t="s">
        <v>743</v>
      </c>
    </row>
    <row r="42" spans="1:9">
      <c r="A42" s="47" t="s">
        <v>706</v>
      </c>
      <c r="B42" s="65" t="s">
        <v>743</v>
      </c>
      <c r="C42" s="37" t="s">
        <v>743</v>
      </c>
      <c r="D42" s="37">
        <v>1889.53</v>
      </c>
      <c r="E42" s="37" t="s">
        <v>743</v>
      </c>
      <c r="F42" s="37" t="s">
        <v>743</v>
      </c>
      <c r="G42" s="37" t="s">
        <v>743</v>
      </c>
      <c r="H42" s="37">
        <v>2.644279724</v>
      </c>
      <c r="I42" s="37" t="s">
        <v>743</v>
      </c>
    </row>
    <row r="43" spans="1:9">
      <c r="A43" s="47" t="s">
        <v>16</v>
      </c>
      <c r="B43" s="65" t="s">
        <v>743</v>
      </c>
      <c r="C43" s="37" t="s">
        <v>743</v>
      </c>
      <c r="D43" s="37">
        <v>2875.59</v>
      </c>
      <c r="E43" s="37" t="s">
        <v>743</v>
      </c>
      <c r="F43" s="37" t="s">
        <v>743</v>
      </c>
      <c r="G43" s="37" t="s">
        <v>743</v>
      </c>
      <c r="H43" s="37">
        <v>17.45</v>
      </c>
      <c r="I43" s="37" t="s">
        <v>743</v>
      </c>
    </row>
    <row r="44" spans="1:9">
      <c r="A44" s="47" t="s">
        <v>707</v>
      </c>
      <c r="B44" s="65" t="s">
        <v>743</v>
      </c>
      <c r="C44" s="37" t="s">
        <v>743</v>
      </c>
      <c r="D44" s="37">
        <v>583.19000000000005</v>
      </c>
      <c r="E44" s="37" t="s">
        <v>743</v>
      </c>
      <c r="F44" s="37" t="s">
        <v>743</v>
      </c>
      <c r="G44" s="37" t="s">
        <v>743</v>
      </c>
      <c r="H44" s="37" t="s">
        <v>743</v>
      </c>
      <c r="I44" s="37" t="s">
        <v>743</v>
      </c>
    </row>
    <row r="45" spans="1:9">
      <c r="A45" s="47" t="s">
        <v>17</v>
      </c>
      <c r="B45" s="65" t="s">
        <v>743</v>
      </c>
      <c r="C45" s="37" t="s">
        <v>743</v>
      </c>
      <c r="D45" s="37">
        <v>3640.55</v>
      </c>
      <c r="E45" s="37" t="s">
        <v>743</v>
      </c>
      <c r="F45" s="37" t="s">
        <v>743</v>
      </c>
      <c r="G45" s="37" t="s">
        <v>743</v>
      </c>
      <c r="H45" s="37">
        <v>1311.73</v>
      </c>
      <c r="I45" s="37" t="s">
        <v>743</v>
      </c>
    </row>
    <row r="46" spans="1:9">
      <c r="A46" s="47" t="s">
        <v>708</v>
      </c>
      <c r="B46" s="65" t="s">
        <v>743</v>
      </c>
      <c r="C46" s="37" t="s">
        <v>743</v>
      </c>
      <c r="D46" s="37">
        <v>5003.8100000000004</v>
      </c>
      <c r="E46" s="37" t="s">
        <v>743</v>
      </c>
      <c r="F46" s="37" t="s">
        <v>743</v>
      </c>
      <c r="G46" s="37" t="s">
        <v>743</v>
      </c>
      <c r="H46" s="37" t="s">
        <v>743</v>
      </c>
      <c r="I46" s="37" t="s">
        <v>743</v>
      </c>
    </row>
    <row r="47" spans="1:9">
      <c r="A47" s="47" t="s">
        <v>709</v>
      </c>
      <c r="B47" s="65" t="s">
        <v>743</v>
      </c>
      <c r="C47" s="37" t="s">
        <v>743</v>
      </c>
      <c r="D47" s="37">
        <v>85.52</v>
      </c>
      <c r="E47" s="37" t="s">
        <v>743</v>
      </c>
      <c r="F47" s="37" t="s">
        <v>743</v>
      </c>
      <c r="G47" s="37" t="s">
        <v>743</v>
      </c>
      <c r="H47" s="37">
        <v>7.77</v>
      </c>
      <c r="I47" s="37" t="s">
        <v>743</v>
      </c>
    </row>
    <row r="48" spans="1:9">
      <c r="A48" s="47" t="s">
        <v>710</v>
      </c>
      <c r="B48" s="65" t="s">
        <v>743</v>
      </c>
      <c r="C48" s="37" t="s">
        <v>743</v>
      </c>
      <c r="D48" s="37">
        <v>743.91</v>
      </c>
      <c r="E48" s="37" t="s">
        <v>743</v>
      </c>
      <c r="F48" s="37" t="s">
        <v>743</v>
      </c>
      <c r="G48" s="37" t="s">
        <v>743</v>
      </c>
      <c r="H48" s="37" t="s">
        <v>743</v>
      </c>
      <c r="I48" s="37" t="s">
        <v>743</v>
      </c>
    </row>
    <row r="49" spans="1:9">
      <c r="A49" s="47" t="s">
        <v>711</v>
      </c>
      <c r="B49" s="65" t="s">
        <v>743</v>
      </c>
      <c r="C49" s="37" t="s">
        <v>743</v>
      </c>
      <c r="D49" s="37">
        <v>2683.39</v>
      </c>
      <c r="E49" s="37" t="s">
        <v>743</v>
      </c>
      <c r="F49" s="37" t="s">
        <v>743</v>
      </c>
      <c r="G49" s="37" t="s">
        <v>743</v>
      </c>
      <c r="H49" s="37" t="s">
        <v>743</v>
      </c>
      <c r="I49" s="37" t="s">
        <v>743</v>
      </c>
    </row>
    <row r="50" spans="1:9">
      <c r="A50" s="47" t="s">
        <v>712</v>
      </c>
      <c r="B50" s="65" t="s">
        <v>743</v>
      </c>
      <c r="C50" s="37" t="s">
        <v>743</v>
      </c>
      <c r="D50" s="37">
        <v>2113.2800000000002</v>
      </c>
      <c r="E50" s="37" t="s">
        <v>743</v>
      </c>
      <c r="F50" s="37" t="s">
        <v>743</v>
      </c>
      <c r="G50" s="37" t="s">
        <v>743</v>
      </c>
      <c r="H50" s="37" t="s">
        <v>743</v>
      </c>
      <c r="I50" s="37" t="s">
        <v>743</v>
      </c>
    </row>
    <row r="51" spans="1:9">
      <c r="A51" s="47" t="s">
        <v>18</v>
      </c>
      <c r="B51" s="65" t="s">
        <v>743</v>
      </c>
      <c r="C51" s="37" t="s">
        <v>743</v>
      </c>
      <c r="D51" s="37">
        <v>5040.4880750000002</v>
      </c>
      <c r="E51" s="37" t="s">
        <v>743</v>
      </c>
      <c r="F51" s="37" t="s">
        <v>743</v>
      </c>
      <c r="G51" s="37" t="s">
        <v>743</v>
      </c>
      <c r="H51" s="37">
        <v>4981.1707759999999</v>
      </c>
      <c r="I51" s="37" t="s">
        <v>743</v>
      </c>
    </row>
    <row r="52" spans="1:9">
      <c r="A52" s="47" t="s">
        <v>714</v>
      </c>
      <c r="B52" s="65" t="s">
        <v>743</v>
      </c>
      <c r="C52" s="37" t="s">
        <v>743</v>
      </c>
      <c r="D52" s="37" t="s">
        <v>743</v>
      </c>
      <c r="E52" s="37">
        <v>4877.9616759999999</v>
      </c>
      <c r="F52" s="37" t="s">
        <v>743</v>
      </c>
      <c r="G52" s="37" t="s">
        <v>743</v>
      </c>
      <c r="H52" s="37" t="s">
        <v>743</v>
      </c>
      <c r="I52" s="37">
        <v>121.1072637</v>
      </c>
    </row>
    <row r="53" spans="1:9">
      <c r="A53" s="47" t="s">
        <v>715</v>
      </c>
      <c r="B53" s="65" t="s">
        <v>743</v>
      </c>
      <c r="C53" s="37" t="s">
        <v>743</v>
      </c>
      <c r="D53" s="37" t="s">
        <v>743</v>
      </c>
      <c r="E53" s="37">
        <v>754.81284930000004</v>
      </c>
      <c r="F53" s="37" t="s">
        <v>743</v>
      </c>
      <c r="G53" s="37" t="s">
        <v>743</v>
      </c>
      <c r="H53" s="37" t="s">
        <v>743</v>
      </c>
      <c r="I53" s="37">
        <v>64.970357489999998</v>
      </c>
    </row>
    <row r="54" spans="1:9">
      <c r="A54" s="47" t="s">
        <v>716</v>
      </c>
      <c r="B54" s="65" t="s">
        <v>743</v>
      </c>
      <c r="C54" s="37" t="s">
        <v>743</v>
      </c>
      <c r="D54" s="37" t="s">
        <v>743</v>
      </c>
      <c r="E54" s="37">
        <v>536.26877950000005</v>
      </c>
      <c r="F54" s="37" t="s">
        <v>743</v>
      </c>
      <c r="G54" s="37" t="s">
        <v>743</v>
      </c>
      <c r="H54" s="37" t="s">
        <v>743</v>
      </c>
      <c r="I54" s="37">
        <v>40.696196200000003</v>
      </c>
    </row>
    <row r="55" spans="1:9">
      <c r="A55" s="47" t="s">
        <v>717</v>
      </c>
      <c r="B55" s="65" t="s">
        <v>743</v>
      </c>
      <c r="C55" s="37" t="s">
        <v>743</v>
      </c>
      <c r="D55" s="37" t="s">
        <v>743</v>
      </c>
      <c r="E55" s="37">
        <v>929.10066059999997</v>
      </c>
      <c r="F55" s="37" t="s">
        <v>743</v>
      </c>
      <c r="G55" s="37" t="s">
        <v>743</v>
      </c>
      <c r="H55" s="37" t="s">
        <v>743</v>
      </c>
      <c r="I55" s="37">
        <v>90.339792279999998</v>
      </c>
    </row>
    <row r="56" spans="1:9">
      <c r="A56" s="47" t="s">
        <v>718</v>
      </c>
      <c r="B56" s="65" t="s">
        <v>743</v>
      </c>
      <c r="C56" s="37" t="s">
        <v>743</v>
      </c>
      <c r="D56" s="37" t="s">
        <v>743</v>
      </c>
      <c r="E56" s="37">
        <v>418.52924339999998</v>
      </c>
      <c r="F56" s="37" t="s">
        <v>743</v>
      </c>
      <c r="G56" s="37" t="s">
        <v>743</v>
      </c>
      <c r="H56" s="37" t="s">
        <v>743</v>
      </c>
      <c r="I56" s="37">
        <v>49.819038419999998</v>
      </c>
    </row>
    <row r="57" spans="1:9">
      <c r="A57" s="47" t="s">
        <v>719</v>
      </c>
      <c r="B57" s="65" t="s">
        <v>743</v>
      </c>
      <c r="C57" s="37" t="s">
        <v>743</v>
      </c>
      <c r="D57" s="37" t="s">
        <v>743</v>
      </c>
      <c r="E57" s="37">
        <v>137.59564460000001</v>
      </c>
      <c r="F57" s="37" t="s">
        <v>743</v>
      </c>
      <c r="G57" s="37" t="s">
        <v>743</v>
      </c>
      <c r="H57" s="37" t="s">
        <v>743</v>
      </c>
      <c r="I57" s="37" t="s">
        <v>743</v>
      </c>
    </row>
    <row r="58" spans="1:9">
      <c r="A58" s="47" t="s">
        <v>720</v>
      </c>
      <c r="B58" s="65" t="s">
        <v>743</v>
      </c>
      <c r="C58" s="37" t="s">
        <v>743</v>
      </c>
      <c r="D58" s="37" t="s">
        <v>743</v>
      </c>
      <c r="E58" s="37">
        <v>544.57125289999999</v>
      </c>
      <c r="F58" s="37" t="s">
        <v>743</v>
      </c>
      <c r="G58" s="37" t="s">
        <v>743</v>
      </c>
      <c r="H58" s="37" t="s">
        <v>743</v>
      </c>
      <c r="I58" s="37" t="s">
        <v>743</v>
      </c>
    </row>
    <row r="59" spans="1:9">
      <c r="A59" s="47" t="s">
        <v>721</v>
      </c>
      <c r="B59" s="65" t="s">
        <v>743</v>
      </c>
      <c r="C59" s="37" t="s">
        <v>743</v>
      </c>
      <c r="D59" s="37" t="s">
        <v>743</v>
      </c>
      <c r="E59" s="37">
        <v>2167.4844159999998</v>
      </c>
      <c r="F59" s="37" t="s">
        <v>743</v>
      </c>
      <c r="G59" s="37" t="s">
        <v>743</v>
      </c>
      <c r="H59" s="37" t="s">
        <v>743</v>
      </c>
      <c r="I59" s="37">
        <v>197.4085919</v>
      </c>
    </row>
    <row r="60" spans="1:9">
      <c r="A60" s="47" t="s">
        <v>722</v>
      </c>
      <c r="B60" s="65" t="s">
        <v>743</v>
      </c>
      <c r="C60" s="37" t="s">
        <v>743</v>
      </c>
      <c r="D60" s="37" t="s">
        <v>743</v>
      </c>
      <c r="E60" s="37">
        <v>886.23121739999999</v>
      </c>
      <c r="F60" s="37" t="s">
        <v>743</v>
      </c>
      <c r="G60" s="37" t="s">
        <v>743</v>
      </c>
      <c r="H60" s="37" t="s">
        <v>743</v>
      </c>
      <c r="I60" s="37">
        <v>36.70124354</v>
      </c>
    </row>
    <row r="61" spans="1:9">
      <c r="A61" s="47" t="s">
        <v>723</v>
      </c>
      <c r="B61" s="65" t="s">
        <v>743</v>
      </c>
      <c r="C61" s="37" t="s">
        <v>743</v>
      </c>
      <c r="D61" s="37" t="s">
        <v>743</v>
      </c>
      <c r="E61" s="37">
        <v>1945.4472029999999</v>
      </c>
      <c r="F61" s="37" t="s">
        <v>743</v>
      </c>
      <c r="G61" s="37" t="s">
        <v>743</v>
      </c>
      <c r="H61" s="37" t="s">
        <v>743</v>
      </c>
      <c r="I61" s="37">
        <v>190.59404960000001</v>
      </c>
    </row>
    <row r="62" spans="1:9">
      <c r="A62" s="47" t="s">
        <v>724</v>
      </c>
      <c r="B62" s="65" t="s">
        <v>743</v>
      </c>
      <c r="C62" s="37" t="s">
        <v>743</v>
      </c>
      <c r="D62" s="37" t="s">
        <v>743</v>
      </c>
      <c r="E62" s="37">
        <v>1138.6911439999999</v>
      </c>
      <c r="F62" s="37" t="s">
        <v>743</v>
      </c>
      <c r="G62" s="37" t="s">
        <v>743</v>
      </c>
      <c r="H62" s="37" t="s">
        <v>743</v>
      </c>
      <c r="I62" s="37">
        <v>84.192513989999995</v>
      </c>
    </row>
    <row r="63" spans="1:9">
      <c r="A63" s="47" t="s">
        <v>773</v>
      </c>
      <c r="B63" s="65" t="s">
        <v>743</v>
      </c>
      <c r="C63" s="37" t="s">
        <v>743</v>
      </c>
      <c r="D63" s="37" t="s">
        <v>743</v>
      </c>
      <c r="E63" s="37">
        <v>263.19549699999999</v>
      </c>
      <c r="F63" s="37" t="s">
        <v>743</v>
      </c>
      <c r="G63" s="37" t="s">
        <v>743</v>
      </c>
      <c r="H63" s="37" t="s">
        <v>743</v>
      </c>
      <c r="I63" s="37">
        <v>7.5579426610000002</v>
      </c>
    </row>
    <row r="64" spans="1:9">
      <c r="A64" s="47" t="s">
        <v>774</v>
      </c>
      <c r="B64" s="65" t="s">
        <v>743</v>
      </c>
      <c r="C64" s="37" t="s">
        <v>743</v>
      </c>
      <c r="D64" s="37" t="s">
        <v>743</v>
      </c>
      <c r="E64" s="37">
        <v>159.69727359999999</v>
      </c>
      <c r="F64" s="37" t="s">
        <v>743</v>
      </c>
      <c r="G64" s="37" t="s">
        <v>743</v>
      </c>
      <c r="H64" s="37" t="s">
        <v>743</v>
      </c>
      <c r="I64" s="37">
        <v>1.7221639989999999</v>
      </c>
    </row>
    <row r="65" spans="1:9">
      <c r="A65" s="47" t="s">
        <v>775</v>
      </c>
      <c r="B65" s="65" t="s">
        <v>743</v>
      </c>
      <c r="C65" s="37" t="s">
        <v>743</v>
      </c>
      <c r="D65" s="37" t="s">
        <v>743</v>
      </c>
      <c r="E65" s="37">
        <v>182.5932478</v>
      </c>
      <c r="F65" s="37" t="s">
        <v>743</v>
      </c>
      <c r="G65" s="37" t="s">
        <v>743</v>
      </c>
      <c r="H65" s="37" t="s">
        <v>743</v>
      </c>
      <c r="I65" s="37">
        <v>23.02</v>
      </c>
    </row>
    <row r="66" spans="1:9">
      <c r="A66" s="47" t="s">
        <v>776</v>
      </c>
      <c r="B66" s="65" t="s">
        <v>743</v>
      </c>
      <c r="C66" s="37" t="s">
        <v>743</v>
      </c>
      <c r="D66" s="37" t="s">
        <v>743</v>
      </c>
      <c r="E66" s="37">
        <v>279.22060299999998</v>
      </c>
      <c r="F66" s="37" t="s">
        <v>743</v>
      </c>
      <c r="G66" s="37" t="s">
        <v>743</v>
      </c>
      <c r="H66" s="37" t="s">
        <v>743</v>
      </c>
      <c r="I66" s="37" t="s">
        <v>743</v>
      </c>
    </row>
    <row r="67" spans="1:9">
      <c r="A67" s="47" t="s">
        <v>777</v>
      </c>
      <c r="B67" s="65" t="s">
        <v>743</v>
      </c>
      <c r="C67" s="37" t="s">
        <v>743</v>
      </c>
      <c r="D67" s="37" t="s">
        <v>743</v>
      </c>
      <c r="E67" s="37">
        <v>230.61229499999999</v>
      </c>
      <c r="F67" s="37" t="s">
        <v>743</v>
      </c>
      <c r="G67" s="37" t="s">
        <v>743</v>
      </c>
      <c r="H67" s="37" t="s">
        <v>743</v>
      </c>
      <c r="I67" s="37">
        <v>11.2888927</v>
      </c>
    </row>
    <row r="68" spans="1:9">
      <c r="A68" s="47" t="s">
        <v>778</v>
      </c>
      <c r="B68" s="65" t="s">
        <v>743</v>
      </c>
      <c r="C68" s="37" t="s">
        <v>743</v>
      </c>
      <c r="D68" s="37" t="s">
        <v>743</v>
      </c>
      <c r="E68" s="37">
        <v>719.64264009999999</v>
      </c>
      <c r="F68" s="37" t="s">
        <v>743</v>
      </c>
      <c r="G68" s="37" t="s">
        <v>743</v>
      </c>
      <c r="H68" s="37" t="s">
        <v>743</v>
      </c>
      <c r="I68" s="37">
        <v>24.678132770000001</v>
      </c>
    </row>
    <row r="69" spans="1:9">
      <c r="A69" s="47" t="s">
        <v>779</v>
      </c>
      <c r="B69" s="65" t="s">
        <v>743</v>
      </c>
      <c r="C69" s="37" t="s">
        <v>743</v>
      </c>
      <c r="D69" s="37" t="s">
        <v>743</v>
      </c>
      <c r="E69" s="37">
        <v>598.49918839999998</v>
      </c>
      <c r="F69" s="37" t="s">
        <v>743</v>
      </c>
      <c r="G69" s="37" t="s">
        <v>743</v>
      </c>
      <c r="H69" s="37" t="s">
        <v>743</v>
      </c>
      <c r="I69" s="37">
        <v>55.100495479999999</v>
      </c>
    </row>
    <row r="70" spans="1:9">
      <c r="A70" s="47" t="s">
        <v>780</v>
      </c>
      <c r="B70" s="65" t="s">
        <v>743</v>
      </c>
      <c r="C70" s="37" t="s">
        <v>743</v>
      </c>
      <c r="D70" s="37" t="s">
        <v>743</v>
      </c>
      <c r="E70" s="37">
        <v>308.14458130000003</v>
      </c>
      <c r="F70" s="37" t="s">
        <v>743</v>
      </c>
      <c r="G70" s="37" t="s">
        <v>743</v>
      </c>
      <c r="H70" s="37" t="s">
        <v>743</v>
      </c>
      <c r="I70" s="37" t="s">
        <v>743</v>
      </c>
    </row>
    <row r="71" spans="1:9">
      <c r="A71" s="47" t="s">
        <v>781</v>
      </c>
      <c r="B71" s="65" t="s">
        <v>743</v>
      </c>
      <c r="C71" s="37" t="s">
        <v>743</v>
      </c>
      <c r="D71" s="37" t="s">
        <v>743</v>
      </c>
      <c r="E71" s="37">
        <v>1036.362365</v>
      </c>
      <c r="F71" s="37" t="s">
        <v>743</v>
      </c>
      <c r="G71" s="37" t="s">
        <v>743</v>
      </c>
      <c r="H71" s="37" t="s">
        <v>743</v>
      </c>
      <c r="I71" s="37" t="s">
        <v>743</v>
      </c>
    </row>
    <row r="72" spans="1:9">
      <c r="A72" s="47" t="s">
        <v>782</v>
      </c>
      <c r="B72" s="65" t="s">
        <v>743</v>
      </c>
      <c r="C72" s="37" t="s">
        <v>743</v>
      </c>
      <c r="D72" s="37" t="s">
        <v>743</v>
      </c>
      <c r="E72" s="37">
        <v>522.62954709999997</v>
      </c>
      <c r="F72" s="37" t="s">
        <v>743</v>
      </c>
      <c r="G72" s="37" t="s">
        <v>743</v>
      </c>
      <c r="H72" s="37" t="s">
        <v>743</v>
      </c>
      <c r="I72" s="37">
        <v>7.9938740580000003</v>
      </c>
    </row>
    <row r="73" spans="1:9">
      <c r="A73" s="47" t="s">
        <v>783</v>
      </c>
      <c r="B73" s="65" t="s">
        <v>743</v>
      </c>
      <c r="C73" s="37" t="s">
        <v>743</v>
      </c>
      <c r="D73" s="37" t="s">
        <v>743</v>
      </c>
      <c r="E73" s="37">
        <v>586.06436229999997</v>
      </c>
      <c r="F73" s="37" t="s">
        <v>743</v>
      </c>
      <c r="G73" s="37" t="s">
        <v>743</v>
      </c>
      <c r="H73" s="37" t="s">
        <v>743</v>
      </c>
      <c r="I73" s="37" t="s">
        <v>743</v>
      </c>
    </row>
    <row r="74" spans="1:9">
      <c r="A74" s="47" t="s">
        <v>784</v>
      </c>
      <c r="B74" s="65" t="s">
        <v>743</v>
      </c>
      <c r="C74" s="37" t="s">
        <v>743</v>
      </c>
      <c r="D74" s="37" t="s">
        <v>743</v>
      </c>
      <c r="E74" s="37">
        <v>337.4605487</v>
      </c>
      <c r="F74" s="37" t="s">
        <v>743</v>
      </c>
      <c r="G74" s="37" t="s">
        <v>743</v>
      </c>
      <c r="H74" s="37" t="s">
        <v>743</v>
      </c>
      <c r="I74" s="37">
        <v>96.791161279999997</v>
      </c>
    </row>
    <row r="75" spans="1:9">
      <c r="A75" s="47" t="s">
        <v>785</v>
      </c>
      <c r="B75" s="65" t="s">
        <v>743</v>
      </c>
      <c r="C75" s="37" t="s">
        <v>743</v>
      </c>
      <c r="D75" s="37" t="s">
        <v>743</v>
      </c>
      <c r="E75" s="37">
        <v>423.34734570000001</v>
      </c>
      <c r="F75" s="37" t="s">
        <v>743</v>
      </c>
      <c r="G75" s="37" t="s">
        <v>743</v>
      </c>
      <c r="H75" s="37" t="s">
        <v>743</v>
      </c>
      <c r="I75" s="37">
        <v>25.43853206</v>
      </c>
    </row>
    <row r="76" spans="1:9">
      <c r="A76" s="47" t="s">
        <v>786</v>
      </c>
      <c r="B76" s="65" t="s">
        <v>743</v>
      </c>
      <c r="C76" s="37" t="s">
        <v>743</v>
      </c>
      <c r="D76" s="37" t="s">
        <v>743</v>
      </c>
      <c r="E76" s="37">
        <v>1097.424589</v>
      </c>
      <c r="F76" s="37" t="s">
        <v>743</v>
      </c>
      <c r="G76" s="37" t="s">
        <v>743</v>
      </c>
      <c r="H76" s="37" t="s">
        <v>743</v>
      </c>
      <c r="I76" s="37">
        <v>1.5338225110000001</v>
      </c>
    </row>
    <row r="77" spans="1:9">
      <c r="A77" s="47" t="s">
        <v>787</v>
      </c>
      <c r="B77" s="65" t="s">
        <v>743</v>
      </c>
      <c r="C77" s="37" t="s">
        <v>743</v>
      </c>
      <c r="D77" s="37" t="s">
        <v>743</v>
      </c>
      <c r="E77" s="37">
        <v>3391.216887</v>
      </c>
      <c r="F77" s="37" t="s">
        <v>743</v>
      </c>
      <c r="G77" s="37" t="s">
        <v>743</v>
      </c>
      <c r="H77" s="37" t="s">
        <v>743</v>
      </c>
      <c r="I77" s="37">
        <v>50.33216582</v>
      </c>
    </row>
    <row r="78" spans="1:9">
      <c r="A78" s="47" t="s">
        <v>788</v>
      </c>
      <c r="B78" s="65" t="s">
        <v>743</v>
      </c>
      <c r="C78" s="37" t="s">
        <v>743</v>
      </c>
      <c r="D78" s="37" t="s">
        <v>743</v>
      </c>
      <c r="E78" s="37">
        <v>1422.3443440000001</v>
      </c>
      <c r="F78" s="37" t="s">
        <v>743</v>
      </c>
      <c r="G78" s="37" t="s">
        <v>743</v>
      </c>
      <c r="H78" s="37" t="s">
        <v>743</v>
      </c>
      <c r="I78" s="37">
        <v>18.538356870000001</v>
      </c>
    </row>
    <row r="79" spans="1:9">
      <c r="A79" s="47" t="s">
        <v>789</v>
      </c>
      <c r="B79" s="65" t="s">
        <v>743</v>
      </c>
      <c r="C79" s="37" t="s">
        <v>743</v>
      </c>
      <c r="D79" s="37" t="s">
        <v>743</v>
      </c>
      <c r="E79" s="37">
        <v>1307.0256260000001</v>
      </c>
      <c r="F79" s="37" t="s">
        <v>743</v>
      </c>
      <c r="G79" s="37" t="s">
        <v>743</v>
      </c>
      <c r="H79" s="37" t="s">
        <v>743</v>
      </c>
      <c r="I79" s="37">
        <v>324.23517620000001</v>
      </c>
    </row>
    <row r="80" spans="1:9">
      <c r="A80" s="47" t="s">
        <v>790</v>
      </c>
      <c r="B80" s="65" t="s">
        <v>743</v>
      </c>
      <c r="C80" s="37" t="s">
        <v>743</v>
      </c>
      <c r="D80" s="37" t="s">
        <v>743</v>
      </c>
      <c r="E80" s="37">
        <v>1708.7616700000001</v>
      </c>
      <c r="F80" s="37" t="s">
        <v>743</v>
      </c>
      <c r="G80" s="37" t="s">
        <v>743</v>
      </c>
      <c r="H80" s="37" t="s">
        <v>743</v>
      </c>
      <c r="I80" s="37" t="s">
        <v>743</v>
      </c>
    </row>
    <row r="81" spans="1:9">
      <c r="A81" s="47" t="s">
        <v>791</v>
      </c>
      <c r="B81" s="65" t="s">
        <v>743</v>
      </c>
      <c r="C81" s="37" t="s">
        <v>743</v>
      </c>
      <c r="D81" s="37" t="s">
        <v>743</v>
      </c>
      <c r="E81" s="37">
        <v>1573.925731</v>
      </c>
      <c r="F81" s="37" t="s">
        <v>743</v>
      </c>
      <c r="G81" s="37" t="s">
        <v>743</v>
      </c>
      <c r="H81" s="37" t="s">
        <v>743</v>
      </c>
      <c r="I81" s="37" t="s">
        <v>743</v>
      </c>
    </row>
    <row r="82" spans="1:9">
      <c r="A82" s="47" t="s">
        <v>792</v>
      </c>
      <c r="B82" s="65" t="s">
        <v>743</v>
      </c>
      <c r="C82" s="37" t="s">
        <v>743</v>
      </c>
      <c r="D82" s="37" t="s">
        <v>743</v>
      </c>
      <c r="E82" s="37">
        <v>62.546633139999997</v>
      </c>
      <c r="F82" s="37" t="s">
        <v>743</v>
      </c>
      <c r="G82" s="37" t="s">
        <v>743</v>
      </c>
      <c r="H82" s="37" t="s">
        <v>743</v>
      </c>
      <c r="I82" s="37">
        <v>10.95781813</v>
      </c>
    </row>
    <row r="83" spans="1:9">
      <c r="A83" s="47" t="s">
        <v>793</v>
      </c>
      <c r="B83" s="65" t="s">
        <v>743</v>
      </c>
      <c r="C83" s="37" t="s">
        <v>743</v>
      </c>
      <c r="D83" s="37" t="s">
        <v>743</v>
      </c>
      <c r="E83" s="37">
        <v>465.51574069999998</v>
      </c>
      <c r="F83" s="37" t="s">
        <v>743</v>
      </c>
      <c r="G83" s="37" t="s">
        <v>743</v>
      </c>
      <c r="H83" s="37" t="s">
        <v>743</v>
      </c>
      <c r="I83" s="37">
        <v>152.5667637</v>
      </c>
    </row>
    <row r="84" spans="1:9">
      <c r="A84" s="47" t="s">
        <v>794</v>
      </c>
      <c r="B84" s="65" t="s">
        <v>743</v>
      </c>
      <c r="C84" s="37" t="s">
        <v>743</v>
      </c>
      <c r="D84" s="37" t="s">
        <v>743</v>
      </c>
      <c r="E84" s="37">
        <v>2332.2972199999999</v>
      </c>
      <c r="F84" s="37" t="s">
        <v>743</v>
      </c>
      <c r="G84" s="37" t="s">
        <v>743</v>
      </c>
      <c r="H84" s="37" t="s">
        <v>743</v>
      </c>
      <c r="I84" s="37" t="s">
        <v>743</v>
      </c>
    </row>
    <row r="85" spans="1:9">
      <c r="A85" s="47" t="s">
        <v>795</v>
      </c>
      <c r="B85" s="65" t="s">
        <v>743</v>
      </c>
      <c r="C85" s="37" t="s">
        <v>743</v>
      </c>
      <c r="D85" s="37" t="s">
        <v>743</v>
      </c>
      <c r="E85" s="37">
        <v>370.69661309999998</v>
      </c>
      <c r="F85" s="37" t="s">
        <v>743</v>
      </c>
      <c r="G85" s="37" t="s">
        <v>743</v>
      </c>
      <c r="H85" s="37" t="s">
        <v>743</v>
      </c>
      <c r="I85" s="37">
        <v>22.776429929999999</v>
      </c>
    </row>
    <row r="86" spans="1:9">
      <c r="A86" s="47" t="s">
        <v>796</v>
      </c>
      <c r="B86" s="65" t="s">
        <v>743</v>
      </c>
      <c r="C86" s="37" t="s">
        <v>743</v>
      </c>
      <c r="D86" s="37" t="s">
        <v>743</v>
      </c>
      <c r="E86" s="37">
        <v>204.1265606</v>
      </c>
      <c r="F86" s="37" t="s">
        <v>743</v>
      </c>
      <c r="G86" s="37" t="s">
        <v>743</v>
      </c>
      <c r="H86" s="37" t="s">
        <v>743</v>
      </c>
      <c r="I86" s="37">
        <v>7.1616733720000001</v>
      </c>
    </row>
    <row r="87" spans="1:9">
      <c r="A87" s="47" t="s">
        <v>797</v>
      </c>
      <c r="B87" s="65" t="s">
        <v>743</v>
      </c>
      <c r="C87" s="37" t="s">
        <v>743</v>
      </c>
      <c r="D87" s="37" t="s">
        <v>743</v>
      </c>
      <c r="E87" s="37">
        <v>383.17486480000002</v>
      </c>
      <c r="F87" s="37" t="s">
        <v>743</v>
      </c>
      <c r="G87" s="37" t="s">
        <v>743</v>
      </c>
      <c r="H87" s="37" t="s">
        <v>743</v>
      </c>
      <c r="I87" s="37">
        <v>7.1616733720000001</v>
      </c>
    </row>
    <row r="88" spans="1:9">
      <c r="A88" s="47" t="s">
        <v>798</v>
      </c>
      <c r="B88" s="65" t="s">
        <v>743</v>
      </c>
      <c r="C88" s="37" t="s">
        <v>743</v>
      </c>
      <c r="D88" s="37" t="s">
        <v>743</v>
      </c>
      <c r="E88" s="37">
        <v>250.84703949999999</v>
      </c>
      <c r="F88" s="37" t="s">
        <v>743</v>
      </c>
      <c r="G88" s="37" t="s">
        <v>743</v>
      </c>
      <c r="H88" s="37" t="s">
        <v>743</v>
      </c>
      <c r="I88" s="37" t="s">
        <v>743</v>
      </c>
    </row>
    <row r="89" spans="1:9">
      <c r="A89" s="47" t="s">
        <v>799</v>
      </c>
      <c r="B89" s="65" t="s">
        <v>743</v>
      </c>
      <c r="C89" s="37" t="s">
        <v>743</v>
      </c>
      <c r="D89" s="37" t="s">
        <v>743</v>
      </c>
      <c r="E89" s="37">
        <v>217.79643519999999</v>
      </c>
      <c r="F89" s="37" t="s">
        <v>743</v>
      </c>
      <c r="G89" s="37" t="s">
        <v>743</v>
      </c>
      <c r="H89" s="37" t="s">
        <v>743</v>
      </c>
      <c r="I89" s="37">
        <v>29.047172310000001</v>
      </c>
    </row>
    <row r="90" spans="1:9">
      <c r="A90" s="47" t="s">
        <v>800</v>
      </c>
      <c r="B90" s="65" t="s">
        <v>743</v>
      </c>
      <c r="C90" s="37" t="s">
        <v>743</v>
      </c>
      <c r="D90" s="37" t="s">
        <v>743</v>
      </c>
      <c r="E90" s="37">
        <v>367.58707729999998</v>
      </c>
      <c r="F90" s="37" t="s">
        <v>743</v>
      </c>
      <c r="G90" s="37" t="s">
        <v>743</v>
      </c>
      <c r="H90" s="37" t="s">
        <v>743</v>
      </c>
      <c r="I90" s="37">
        <v>5.6283270950000004</v>
      </c>
    </row>
    <row r="91" spans="1:9">
      <c r="A91" s="47" t="s">
        <v>801</v>
      </c>
      <c r="B91" s="65" t="s">
        <v>743</v>
      </c>
      <c r="C91" s="37" t="s">
        <v>743</v>
      </c>
      <c r="D91" s="37" t="s">
        <v>743</v>
      </c>
      <c r="E91" s="37">
        <v>266.6457729</v>
      </c>
      <c r="F91" s="37" t="s">
        <v>743</v>
      </c>
      <c r="G91" s="37" t="s">
        <v>743</v>
      </c>
      <c r="H91" s="37" t="s">
        <v>743</v>
      </c>
      <c r="I91" s="37">
        <v>7.04660376</v>
      </c>
    </row>
    <row r="92" spans="1:9">
      <c r="A92" s="47" t="s">
        <v>802</v>
      </c>
      <c r="B92" s="65" t="s">
        <v>743</v>
      </c>
      <c r="C92" s="37" t="s">
        <v>743</v>
      </c>
      <c r="D92" s="37" t="s">
        <v>743</v>
      </c>
      <c r="E92" s="37">
        <v>46.548506590000002</v>
      </c>
      <c r="F92" s="37" t="s">
        <v>743</v>
      </c>
      <c r="G92" s="37" t="s">
        <v>743</v>
      </c>
      <c r="H92" s="37" t="s">
        <v>743</v>
      </c>
      <c r="I92" s="37">
        <v>24.002902120000002</v>
      </c>
    </row>
    <row r="93" spans="1:9">
      <c r="A93" s="47" t="s">
        <v>803</v>
      </c>
      <c r="B93" s="65" t="s">
        <v>743</v>
      </c>
      <c r="C93" s="37" t="s">
        <v>743</v>
      </c>
      <c r="D93" s="37" t="s">
        <v>743</v>
      </c>
      <c r="E93" s="37">
        <v>1505.385483</v>
      </c>
      <c r="F93" s="37" t="s">
        <v>743</v>
      </c>
      <c r="G93" s="37" t="s">
        <v>743</v>
      </c>
      <c r="H93" s="37" t="s">
        <v>743</v>
      </c>
      <c r="I93" s="37">
        <v>17.264732460000001</v>
      </c>
    </row>
    <row r="94" spans="1:9">
      <c r="A94" s="47" t="s">
        <v>804</v>
      </c>
      <c r="B94" s="65" t="s">
        <v>743</v>
      </c>
      <c r="C94" s="37" t="s">
        <v>743</v>
      </c>
      <c r="D94" s="37" t="s">
        <v>743</v>
      </c>
      <c r="E94" s="37">
        <v>1002.543983</v>
      </c>
      <c r="F94" s="37" t="s">
        <v>743</v>
      </c>
      <c r="G94" s="37" t="s">
        <v>743</v>
      </c>
      <c r="H94" s="37" t="s">
        <v>743</v>
      </c>
      <c r="I94" s="37">
        <v>78.069912009999996</v>
      </c>
    </row>
    <row r="95" spans="1:9">
      <c r="A95" s="47" t="s">
        <v>805</v>
      </c>
      <c r="B95" s="65" t="s">
        <v>743</v>
      </c>
      <c r="C95" s="37" t="s">
        <v>743</v>
      </c>
      <c r="D95" s="37" t="s">
        <v>743</v>
      </c>
      <c r="E95" s="37">
        <v>941.90285540000002</v>
      </c>
      <c r="F95" s="37" t="s">
        <v>743</v>
      </c>
      <c r="G95" s="37" t="s">
        <v>743</v>
      </c>
      <c r="H95" s="37" t="s">
        <v>743</v>
      </c>
      <c r="I95" s="37">
        <v>31.923491680000001</v>
      </c>
    </row>
    <row r="96" spans="1:9">
      <c r="A96" s="47" t="s">
        <v>806</v>
      </c>
      <c r="B96" s="65" t="s">
        <v>743</v>
      </c>
      <c r="C96" s="37" t="s">
        <v>743</v>
      </c>
      <c r="D96" s="37" t="s">
        <v>743</v>
      </c>
      <c r="E96" s="37">
        <v>85.939966029999994</v>
      </c>
      <c r="F96" s="37" t="s">
        <v>743</v>
      </c>
      <c r="G96" s="37" t="s">
        <v>743</v>
      </c>
      <c r="H96" s="37" t="s">
        <v>743</v>
      </c>
      <c r="I96" s="37">
        <v>2.5476399220000001</v>
      </c>
    </row>
    <row r="97" spans="1:9">
      <c r="A97" s="47" t="s">
        <v>807</v>
      </c>
      <c r="B97" s="65" t="s">
        <v>743</v>
      </c>
      <c r="C97" s="37" t="s">
        <v>743</v>
      </c>
      <c r="D97" s="37" t="s">
        <v>743</v>
      </c>
      <c r="E97" s="37">
        <v>564.98826529999997</v>
      </c>
      <c r="F97" s="37" t="s">
        <v>743</v>
      </c>
      <c r="G97" s="37" t="s">
        <v>743</v>
      </c>
      <c r="H97" s="37" t="s">
        <v>743</v>
      </c>
      <c r="I97" s="37">
        <v>13.72681783</v>
      </c>
    </row>
    <row r="98" spans="1:9">
      <c r="A98" s="47" t="s">
        <v>808</v>
      </c>
      <c r="B98" s="65" t="s">
        <v>743</v>
      </c>
      <c r="C98" s="37" t="s">
        <v>743</v>
      </c>
      <c r="D98" s="37" t="s">
        <v>743</v>
      </c>
      <c r="E98" s="37">
        <v>463.09065450000003</v>
      </c>
      <c r="F98" s="37" t="s">
        <v>743</v>
      </c>
      <c r="G98" s="37" t="s">
        <v>743</v>
      </c>
      <c r="H98" s="37" t="s">
        <v>743</v>
      </c>
      <c r="I98" s="37">
        <v>8.2110317899999998</v>
      </c>
    </row>
    <row r="99" spans="1:9">
      <c r="A99" s="47" t="s">
        <v>809</v>
      </c>
      <c r="B99" s="65" t="s">
        <v>743</v>
      </c>
      <c r="C99" s="37" t="s">
        <v>743</v>
      </c>
      <c r="D99" s="37" t="s">
        <v>743</v>
      </c>
      <c r="E99" s="37">
        <v>289.57954280000001</v>
      </c>
      <c r="F99" s="37" t="s">
        <v>743</v>
      </c>
      <c r="G99" s="37" t="s">
        <v>743</v>
      </c>
      <c r="H99" s="37" t="s">
        <v>743</v>
      </c>
      <c r="I99" s="37">
        <v>32.4772824</v>
      </c>
    </row>
    <row r="100" spans="1:9">
      <c r="A100" s="47" t="s">
        <v>810</v>
      </c>
      <c r="B100" s="65" t="s">
        <v>743</v>
      </c>
      <c r="C100" s="37" t="s">
        <v>743</v>
      </c>
      <c r="D100" s="37" t="s">
        <v>743</v>
      </c>
      <c r="E100" s="37">
        <v>2768.454878</v>
      </c>
      <c r="F100" s="37" t="s">
        <v>743</v>
      </c>
      <c r="G100" s="37" t="s">
        <v>743</v>
      </c>
      <c r="H100" s="37" t="s">
        <v>743</v>
      </c>
      <c r="I100" s="37">
        <v>118.1229605</v>
      </c>
    </row>
    <row r="101" spans="1:9">
      <c r="A101" s="47" t="s">
        <v>811</v>
      </c>
      <c r="B101" s="65" t="s">
        <v>743</v>
      </c>
      <c r="C101" s="37" t="s">
        <v>743</v>
      </c>
      <c r="D101" s="37" t="s">
        <v>743</v>
      </c>
      <c r="E101" s="37">
        <v>742.59504579999998</v>
      </c>
      <c r="F101" s="37" t="s">
        <v>743</v>
      </c>
      <c r="G101" s="37" t="s">
        <v>743</v>
      </c>
      <c r="H101" s="37" t="s">
        <v>743</v>
      </c>
      <c r="I101" s="37" t="s">
        <v>743</v>
      </c>
    </row>
    <row r="102" spans="1:9">
      <c r="A102" s="47" t="s">
        <v>812</v>
      </c>
      <c r="B102" s="65" t="s">
        <v>743</v>
      </c>
      <c r="C102" s="37" t="s">
        <v>743</v>
      </c>
      <c r="D102" s="37" t="s">
        <v>743</v>
      </c>
      <c r="E102" s="37">
        <v>266.61951770000002</v>
      </c>
      <c r="F102" s="37" t="s">
        <v>743</v>
      </c>
      <c r="G102" s="37" t="s">
        <v>743</v>
      </c>
      <c r="H102" s="37" t="s">
        <v>743</v>
      </c>
      <c r="I102" s="37" t="s">
        <v>743</v>
      </c>
    </row>
    <row r="103" spans="1:9">
      <c r="A103" s="47" t="s">
        <v>813</v>
      </c>
      <c r="B103" s="65" t="s">
        <v>743</v>
      </c>
      <c r="C103" s="37" t="s">
        <v>743</v>
      </c>
      <c r="D103" s="37" t="s">
        <v>743</v>
      </c>
      <c r="E103" s="37">
        <v>1304.7104899999999</v>
      </c>
      <c r="F103" s="37" t="s">
        <v>743</v>
      </c>
      <c r="G103" s="37" t="s">
        <v>743</v>
      </c>
      <c r="H103" s="37" t="s">
        <v>743</v>
      </c>
      <c r="I103" s="37">
        <v>162.7042453</v>
      </c>
    </row>
    <row r="104" spans="1:9">
      <c r="A104" s="47" t="s">
        <v>814</v>
      </c>
      <c r="B104" s="65" t="s">
        <v>743</v>
      </c>
      <c r="C104" s="37" t="s">
        <v>743</v>
      </c>
      <c r="D104" s="37" t="s">
        <v>743</v>
      </c>
      <c r="E104" s="37">
        <v>554.630495</v>
      </c>
      <c r="F104" s="37" t="s">
        <v>743</v>
      </c>
      <c r="G104" s="37" t="s">
        <v>743</v>
      </c>
      <c r="H104" s="37" t="s">
        <v>743</v>
      </c>
      <c r="I104" s="37">
        <v>3.5817019640000001</v>
      </c>
    </row>
    <row r="105" spans="1:9">
      <c r="A105" s="47" t="s">
        <v>815</v>
      </c>
      <c r="B105" s="65" t="s">
        <v>743</v>
      </c>
      <c r="C105" s="37" t="s">
        <v>743</v>
      </c>
      <c r="D105" s="37" t="s">
        <v>743</v>
      </c>
      <c r="E105" s="37">
        <v>1172.3963120000001</v>
      </c>
      <c r="F105" s="37" t="s">
        <v>743</v>
      </c>
      <c r="G105" s="37" t="s">
        <v>743</v>
      </c>
      <c r="H105" s="37" t="s">
        <v>743</v>
      </c>
      <c r="I105" s="37" t="s">
        <v>743</v>
      </c>
    </row>
    <row r="106" spans="1:9">
      <c r="A106" s="47" t="s">
        <v>816</v>
      </c>
      <c r="B106" s="65" t="s">
        <v>743</v>
      </c>
      <c r="C106" s="37" t="s">
        <v>743</v>
      </c>
      <c r="D106" s="37" t="s">
        <v>743</v>
      </c>
      <c r="E106" s="37">
        <v>226.10728069999999</v>
      </c>
      <c r="F106" s="37" t="s">
        <v>743</v>
      </c>
      <c r="G106" s="37" t="s">
        <v>743</v>
      </c>
      <c r="H106" s="37" t="s">
        <v>743</v>
      </c>
      <c r="I106" s="37">
        <v>2.6452922399999999</v>
      </c>
    </row>
    <row r="107" spans="1:9">
      <c r="A107" s="47" t="s">
        <v>817</v>
      </c>
      <c r="B107" s="65" t="s">
        <v>743</v>
      </c>
      <c r="C107" s="37" t="s">
        <v>743</v>
      </c>
      <c r="D107" s="37" t="s">
        <v>743</v>
      </c>
      <c r="E107" s="37">
        <v>1040.3437530000001</v>
      </c>
      <c r="F107" s="37" t="s">
        <v>743</v>
      </c>
      <c r="G107" s="37" t="s">
        <v>743</v>
      </c>
      <c r="H107" s="37" t="s">
        <v>743</v>
      </c>
      <c r="I107" s="37">
        <v>71.908114420000004</v>
      </c>
    </row>
    <row r="108" spans="1:9">
      <c r="A108" s="47" t="s">
        <v>818</v>
      </c>
      <c r="B108" s="65" t="s">
        <v>743</v>
      </c>
      <c r="C108" s="37" t="s">
        <v>743</v>
      </c>
      <c r="D108" s="37" t="s">
        <v>743</v>
      </c>
      <c r="E108" s="37">
        <v>1255.2696980000001</v>
      </c>
      <c r="F108" s="37" t="s">
        <v>743</v>
      </c>
      <c r="G108" s="37" t="s">
        <v>743</v>
      </c>
      <c r="H108" s="37" t="s">
        <v>743</v>
      </c>
      <c r="I108" s="37">
        <v>116.9726957</v>
      </c>
    </row>
  </sheetData>
  <mergeCells count="3">
    <mergeCell ref="B2:E2"/>
    <mergeCell ref="F2:I2"/>
    <mergeCell ref="B1:I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FDF3E-F4D8-446E-AD4D-F9647240C5F5}">
  <dimension ref="A1:E8"/>
  <sheetViews>
    <sheetView workbookViewId="0">
      <selection activeCell="B14" sqref="B14"/>
    </sheetView>
  </sheetViews>
  <sheetFormatPr defaultRowHeight="14.45"/>
  <cols>
    <col min="1" max="1" width="7.7109375" bestFit="1" customWidth="1"/>
    <col min="2" max="5" width="12" bestFit="1" customWidth="1"/>
  </cols>
  <sheetData>
    <row r="1" spans="1:5">
      <c r="B1" s="89" t="s">
        <v>739</v>
      </c>
      <c r="C1" s="89"/>
      <c r="D1" s="89"/>
      <c r="E1" s="89"/>
    </row>
    <row r="2" spans="1:5">
      <c r="B2" s="88" t="s">
        <v>740</v>
      </c>
      <c r="C2" s="88"/>
      <c r="D2" s="88" t="s">
        <v>741</v>
      </c>
      <c r="E2" s="88"/>
    </row>
    <row r="3" spans="1:5">
      <c r="B3" s="7" t="s">
        <v>0</v>
      </c>
      <c r="C3" s="7" t="s">
        <v>14</v>
      </c>
      <c r="D3" s="7" t="s">
        <v>0</v>
      </c>
      <c r="E3" s="7" t="s">
        <v>14</v>
      </c>
    </row>
    <row r="4" spans="1:5" ht="15">
      <c r="A4" s="31" t="s">
        <v>5</v>
      </c>
      <c r="B4" s="6">
        <v>490.62607500000001</v>
      </c>
      <c r="C4" s="6">
        <v>173.204623</v>
      </c>
      <c r="D4" s="6">
        <v>104.5636006</v>
      </c>
      <c r="E4" s="6">
        <v>20.184804750000001</v>
      </c>
    </row>
    <row r="5" spans="1:5" ht="15">
      <c r="A5" s="31" t="s">
        <v>6</v>
      </c>
      <c r="B5" s="6">
        <v>92.84</v>
      </c>
      <c r="C5" s="6">
        <v>84.316000000000003</v>
      </c>
      <c r="D5" s="6">
        <v>36.520000000000003</v>
      </c>
      <c r="E5" s="6">
        <v>9.1999999999999993</v>
      </c>
    </row>
    <row r="6" spans="1:5" ht="15">
      <c r="A6" s="31" t="s">
        <v>8</v>
      </c>
      <c r="B6" s="6">
        <v>319.92</v>
      </c>
      <c r="C6" s="6">
        <v>100.63</v>
      </c>
      <c r="D6" s="6">
        <v>77.430000000000007</v>
      </c>
      <c r="E6" s="6">
        <v>7.0090000000000003</v>
      </c>
    </row>
    <row r="7" spans="1:5" ht="15">
      <c r="A7" s="31" t="s">
        <v>9</v>
      </c>
      <c r="B7" s="6">
        <v>477.57</v>
      </c>
      <c r="C7" s="6">
        <v>107.57899999999999</v>
      </c>
      <c r="D7" s="6">
        <v>310.52999999999997</v>
      </c>
      <c r="E7" s="6">
        <v>39.39</v>
      </c>
    </row>
    <row r="8" spans="1:5" ht="15">
      <c r="A8" s="31" t="s">
        <v>11</v>
      </c>
      <c r="B8" s="6">
        <v>571.86262280000005</v>
      </c>
      <c r="C8" s="6">
        <v>420.58165550000001</v>
      </c>
      <c r="D8" s="6">
        <v>284.6574488</v>
      </c>
      <c r="E8" s="6">
        <v>231.4056583</v>
      </c>
    </row>
  </sheetData>
  <mergeCells count="3">
    <mergeCell ref="B2:C2"/>
    <mergeCell ref="D2:E2"/>
    <mergeCell ref="B1:E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5BFE0-5BCF-413E-B530-4EB57D0BEB96}">
  <dimension ref="A1:E55"/>
  <sheetViews>
    <sheetView workbookViewId="0">
      <selection activeCell="I68" sqref="I68"/>
    </sheetView>
  </sheetViews>
  <sheetFormatPr defaultRowHeight="15"/>
  <cols>
    <col min="1" max="1" width="11.140625" customWidth="1"/>
    <col min="2" max="2" width="18.42578125" customWidth="1"/>
    <col min="3" max="3" width="22.28515625" customWidth="1"/>
    <col min="4" max="4" width="17.7109375" customWidth="1"/>
    <col min="5" max="5" width="18.28515625" customWidth="1"/>
  </cols>
  <sheetData>
    <row r="1" spans="1:5">
      <c r="B1" s="89" t="s">
        <v>819</v>
      </c>
      <c r="C1" s="89"/>
      <c r="D1" s="89"/>
      <c r="E1" s="89"/>
    </row>
    <row r="2" spans="1:5">
      <c r="B2" s="7" t="s">
        <v>0</v>
      </c>
      <c r="C2" s="7" t="s">
        <v>14</v>
      </c>
      <c r="D2" s="7" t="s">
        <v>15</v>
      </c>
      <c r="E2" s="7" t="s">
        <v>713</v>
      </c>
    </row>
    <row r="3" spans="1:5">
      <c r="A3" s="47" t="s">
        <v>742</v>
      </c>
      <c r="B3" s="65">
        <v>0.202090357</v>
      </c>
      <c r="C3" s="37" t="s">
        <v>743</v>
      </c>
      <c r="D3" s="37" t="s">
        <v>743</v>
      </c>
      <c r="E3" s="37" t="s">
        <v>743</v>
      </c>
    </row>
    <row r="4" spans="1:5">
      <c r="A4" s="47" t="s">
        <v>5</v>
      </c>
      <c r="B4" s="65">
        <v>0.213122795</v>
      </c>
      <c r="C4" s="37">
        <v>0.11653733300000001</v>
      </c>
      <c r="D4" s="37" t="s">
        <v>743</v>
      </c>
      <c r="E4" s="37" t="s">
        <v>743</v>
      </c>
    </row>
    <row r="5" spans="1:5">
      <c r="A5" s="47" t="s">
        <v>6</v>
      </c>
      <c r="B5" s="65">
        <v>0.39336492899999997</v>
      </c>
      <c r="C5" s="37">
        <v>0.10911333600000001</v>
      </c>
      <c r="D5" s="37" t="s">
        <v>743</v>
      </c>
      <c r="E5" s="37" t="s">
        <v>743</v>
      </c>
    </row>
    <row r="6" spans="1:5">
      <c r="A6" s="47" t="s">
        <v>751</v>
      </c>
      <c r="B6" s="65">
        <v>0.381126354</v>
      </c>
      <c r="C6" s="37" t="s">
        <v>743</v>
      </c>
      <c r="D6" s="37" t="s">
        <v>743</v>
      </c>
      <c r="E6" s="37" t="s">
        <v>743</v>
      </c>
    </row>
    <row r="7" spans="1:5">
      <c r="A7" s="47" t="s">
        <v>705</v>
      </c>
      <c r="B7" s="65">
        <v>0.66335123699999998</v>
      </c>
      <c r="C7" s="37" t="s">
        <v>743</v>
      </c>
      <c r="D7" s="37" t="s">
        <v>743</v>
      </c>
      <c r="E7" s="37" t="s">
        <v>743</v>
      </c>
    </row>
    <row r="8" spans="1:5">
      <c r="A8" s="47" t="s">
        <v>8</v>
      </c>
      <c r="B8" s="65">
        <v>0.242029257</v>
      </c>
      <c r="C8" s="37">
        <v>6.9651196999999998E-2</v>
      </c>
      <c r="D8" s="37" t="s">
        <v>743</v>
      </c>
      <c r="E8" s="37" t="s">
        <v>743</v>
      </c>
    </row>
    <row r="9" spans="1:5">
      <c r="A9" s="47" t="s">
        <v>9</v>
      </c>
      <c r="B9" s="65">
        <v>0.65022928599999996</v>
      </c>
      <c r="C9" s="37">
        <v>0.36614952699999997</v>
      </c>
      <c r="D9" s="37" t="s">
        <v>743</v>
      </c>
      <c r="E9" s="37" t="s">
        <v>743</v>
      </c>
    </row>
    <row r="10" spans="1:5">
      <c r="A10" s="47" t="s">
        <v>758</v>
      </c>
      <c r="B10" s="65">
        <v>0.91076901499999996</v>
      </c>
      <c r="C10" s="37" t="s">
        <v>743</v>
      </c>
      <c r="D10" s="37" t="s">
        <v>743</v>
      </c>
      <c r="E10" s="37" t="s">
        <v>743</v>
      </c>
    </row>
    <row r="11" spans="1:5">
      <c r="A11" s="47" t="s">
        <v>759</v>
      </c>
      <c r="B11" s="65">
        <v>7.2230089999999999E-3</v>
      </c>
      <c r="C11" s="37" t="s">
        <v>743</v>
      </c>
      <c r="D11" s="37" t="s">
        <v>743</v>
      </c>
      <c r="E11" s="37" t="s">
        <v>743</v>
      </c>
    </row>
    <row r="12" spans="1:5">
      <c r="A12" s="47" t="s">
        <v>760</v>
      </c>
      <c r="B12" s="65">
        <v>0.247373289</v>
      </c>
      <c r="C12" s="37" t="s">
        <v>743</v>
      </c>
      <c r="D12" s="37" t="s">
        <v>743</v>
      </c>
      <c r="E12" s="37" t="s">
        <v>743</v>
      </c>
    </row>
    <row r="13" spans="1:5">
      <c r="A13" s="47" t="s">
        <v>762</v>
      </c>
      <c r="B13" s="65">
        <v>0.70186485700000001</v>
      </c>
      <c r="C13" s="37" t="s">
        <v>743</v>
      </c>
      <c r="D13" s="37" t="s">
        <v>743</v>
      </c>
      <c r="E13" s="37" t="s">
        <v>743</v>
      </c>
    </row>
    <row r="14" spans="1:5">
      <c r="A14" s="47" t="s">
        <v>764</v>
      </c>
      <c r="B14" s="65">
        <v>0.53394982000000002</v>
      </c>
      <c r="C14" s="37" t="s">
        <v>743</v>
      </c>
      <c r="D14" s="37" t="s">
        <v>743</v>
      </c>
      <c r="E14" s="37" t="s">
        <v>743</v>
      </c>
    </row>
    <row r="15" spans="1:5">
      <c r="A15" s="47" t="s">
        <v>766</v>
      </c>
      <c r="B15" s="65">
        <v>0.89377637300000001</v>
      </c>
      <c r="C15" s="37" t="s">
        <v>743</v>
      </c>
      <c r="D15" s="37" t="s">
        <v>743</v>
      </c>
      <c r="E15" s="37" t="s">
        <v>743</v>
      </c>
    </row>
    <row r="16" spans="1:5">
      <c r="A16" s="47" t="s">
        <v>10</v>
      </c>
      <c r="B16" s="65">
        <v>8.1702205999999999E-2</v>
      </c>
      <c r="C16" s="37" t="s">
        <v>743</v>
      </c>
      <c r="D16" s="37" t="s">
        <v>743</v>
      </c>
      <c r="E16" s="37" t="s">
        <v>743</v>
      </c>
    </row>
    <row r="17" spans="1:5">
      <c r="A17" s="47" t="s">
        <v>11</v>
      </c>
      <c r="B17" s="65">
        <v>0.49777243199999999</v>
      </c>
      <c r="C17" s="37">
        <v>0.55020387900000001</v>
      </c>
      <c r="D17" s="37" t="s">
        <v>743</v>
      </c>
      <c r="E17" s="37" t="s">
        <v>743</v>
      </c>
    </row>
    <row r="18" spans="1:5">
      <c r="A18" s="47" t="s">
        <v>16</v>
      </c>
      <c r="B18" s="65" t="s">
        <v>743</v>
      </c>
      <c r="C18" s="37" t="s">
        <v>743</v>
      </c>
      <c r="D18" s="37">
        <v>6.0683200000000003E-3</v>
      </c>
      <c r="E18" s="37" t="s">
        <v>743</v>
      </c>
    </row>
    <row r="19" spans="1:5">
      <c r="A19" s="47" t="s">
        <v>708</v>
      </c>
      <c r="B19" s="65" t="s">
        <v>743</v>
      </c>
      <c r="C19" s="37" t="s">
        <v>743</v>
      </c>
      <c r="D19" s="37">
        <v>0.36031094200000002</v>
      </c>
      <c r="E19" s="37" t="s">
        <v>743</v>
      </c>
    </row>
    <row r="20" spans="1:5">
      <c r="A20" s="47" t="s">
        <v>709</v>
      </c>
      <c r="B20" s="65" t="s">
        <v>743</v>
      </c>
      <c r="C20" s="37" t="s">
        <v>743</v>
      </c>
      <c r="D20" s="37">
        <v>9.0855939999999996E-2</v>
      </c>
      <c r="E20" s="37" t="s">
        <v>743</v>
      </c>
    </row>
    <row r="21" spans="1:5">
      <c r="A21" s="47" t="s">
        <v>18</v>
      </c>
      <c r="B21" s="65" t="s">
        <v>743</v>
      </c>
      <c r="C21" s="37" t="s">
        <v>743</v>
      </c>
      <c r="D21" s="37">
        <v>0.98823183400000003</v>
      </c>
      <c r="E21" s="37" t="s">
        <v>743</v>
      </c>
    </row>
    <row r="22" spans="1:5">
      <c r="A22" s="47" t="s">
        <v>792</v>
      </c>
      <c r="B22" s="65" t="s">
        <v>743</v>
      </c>
      <c r="C22" s="37" t="s">
        <v>743</v>
      </c>
      <c r="D22" s="37" t="s">
        <v>743</v>
      </c>
      <c r="E22" s="37">
        <v>0.17519437199999999</v>
      </c>
    </row>
    <row r="23" spans="1:5">
      <c r="A23" s="47" t="s">
        <v>793</v>
      </c>
      <c r="B23" s="65" t="s">
        <v>743</v>
      </c>
      <c r="C23" s="37" t="s">
        <v>743</v>
      </c>
      <c r="D23" s="37" t="s">
        <v>743</v>
      </c>
      <c r="E23" s="37">
        <v>0.32773706699999999</v>
      </c>
    </row>
    <row r="24" spans="1:5">
      <c r="A24" s="47" t="s">
        <v>795</v>
      </c>
      <c r="B24" s="65" t="s">
        <v>743</v>
      </c>
      <c r="C24" s="37" t="s">
        <v>743</v>
      </c>
      <c r="D24" s="37" t="s">
        <v>743</v>
      </c>
      <c r="E24" s="37">
        <v>6.1442239000000003E-2</v>
      </c>
    </row>
    <row r="25" spans="1:5">
      <c r="A25" s="47" t="s">
        <v>797</v>
      </c>
      <c r="B25" s="65" t="s">
        <v>743</v>
      </c>
      <c r="C25" s="37" t="s">
        <v>743</v>
      </c>
      <c r="D25" s="37" t="s">
        <v>743</v>
      </c>
      <c r="E25" s="37">
        <v>1.8690353E-2</v>
      </c>
    </row>
    <row r="26" spans="1:5">
      <c r="A26" s="47" t="s">
        <v>799</v>
      </c>
      <c r="B26" s="65" t="s">
        <v>743</v>
      </c>
      <c r="C26" s="37" t="s">
        <v>743</v>
      </c>
      <c r="D26" s="37" t="s">
        <v>743</v>
      </c>
      <c r="E26" s="37">
        <v>0.133368447</v>
      </c>
    </row>
    <row r="27" spans="1:5">
      <c r="A27" s="47" t="s">
        <v>802</v>
      </c>
      <c r="B27" s="65" t="s">
        <v>743</v>
      </c>
      <c r="C27" s="37" t="s">
        <v>743</v>
      </c>
      <c r="D27" s="37" t="s">
        <v>743</v>
      </c>
      <c r="E27" s="37">
        <v>0.51565353800000002</v>
      </c>
    </row>
    <row r="28" spans="1:5">
      <c r="A28" s="47" t="s">
        <v>803</v>
      </c>
      <c r="B28" s="65" t="s">
        <v>743</v>
      </c>
      <c r="C28" s="37" t="s">
        <v>743</v>
      </c>
      <c r="D28" s="37" t="s">
        <v>743</v>
      </c>
      <c r="E28" s="37">
        <v>1.1468646000000001E-2</v>
      </c>
    </row>
    <row r="29" spans="1:5">
      <c r="A29" s="47" t="s">
        <v>804</v>
      </c>
      <c r="B29" s="65" t="s">
        <v>743</v>
      </c>
      <c r="C29" s="37" t="s">
        <v>743</v>
      </c>
      <c r="D29" s="37" t="s">
        <v>743</v>
      </c>
      <c r="E29" s="37">
        <v>7.7871807000000001E-2</v>
      </c>
    </row>
    <row r="30" spans="1:5">
      <c r="A30" s="47" t="s">
        <v>805</v>
      </c>
      <c r="B30" s="65" t="s">
        <v>743</v>
      </c>
      <c r="C30" s="37" t="s">
        <v>743</v>
      </c>
      <c r="D30" s="37" t="s">
        <v>743</v>
      </c>
      <c r="E30" s="37">
        <v>3.3892551999999999E-2</v>
      </c>
    </row>
    <row r="31" spans="1:5">
      <c r="A31" s="47" t="s">
        <v>808</v>
      </c>
      <c r="B31" s="65" t="s">
        <v>743</v>
      </c>
      <c r="C31" s="37" t="s">
        <v>743</v>
      </c>
      <c r="D31" s="37" t="s">
        <v>743</v>
      </c>
      <c r="E31" s="37">
        <v>1.7730938000000002E-2</v>
      </c>
    </row>
    <row r="32" spans="1:5">
      <c r="A32" s="47" t="s">
        <v>809</v>
      </c>
      <c r="B32" s="65" t="s">
        <v>743</v>
      </c>
      <c r="C32" s="37" t="s">
        <v>743</v>
      </c>
      <c r="D32" s="37" t="s">
        <v>743</v>
      </c>
      <c r="E32" s="37">
        <v>0.112153235</v>
      </c>
    </row>
    <row r="33" spans="1:5">
      <c r="A33" s="47" t="s">
        <v>810</v>
      </c>
      <c r="B33" s="65" t="s">
        <v>743</v>
      </c>
      <c r="C33" s="37" t="s">
        <v>743</v>
      </c>
      <c r="D33" s="37" t="s">
        <v>743</v>
      </c>
      <c r="E33" s="37">
        <v>4.2667468E-2</v>
      </c>
    </row>
    <row r="34" spans="1:5">
      <c r="A34" s="47" t="s">
        <v>813</v>
      </c>
      <c r="B34" s="65" t="s">
        <v>743</v>
      </c>
      <c r="C34" s="37" t="s">
        <v>743</v>
      </c>
      <c r="D34" s="37" t="s">
        <v>743</v>
      </c>
      <c r="E34" s="37">
        <v>0.124705248</v>
      </c>
    </row>
    <row r="35" spans="1:5">
      <c r="A35" s="47" t="s">
        <v>814</v>
      </c>
      <c r="B35" s="65" t="s">
        <v>743</v>
      </c>
      <c r="C35" s="37" t="s">
        <v>743</v>
      </c>
      <c r="D35" s="37" t="s">
        <v>743</v>
      </c>
      <c r="E35" s="37">
        <v>6.4578170000000002E-3</v>
      </c>
    </row>
    <row r="36" spans="1:5">
      <c r="A36" s="47" t="s">
        <v>817</v>
      </c>
      <c r="B36" s="65" t="s">
        <v>743</v>
      </c>
      <c r="C36" s="37" t="s">
        <v>743</v>
      </c>
      <c r="D36" s="37" t="s">
        <v>743</v>
      </c>
      <c r="E36" s="37">
        <v>6.9119572000000004E-2</v>
      </c>
    </row>
    <row r="37" spans="1:5">
      <c r="A37" s="47" t="s">
        <v>818</v>
      </c>
      <c r="B37" s="65" t="s">
        <v>743</v>
      </c>
      <c r="C37" s="37" t="s">
        <v>743</v>
      </c>
      <c r="D37" s="37" t="s">
        <v>743</v>
      </c>
      <c r="E37" s="37">
        <v>9.3185309999999993E-2</v>
      </c>
    </row>
    <row r="38" spans="1:5">
      <c r="A38" s="47" t="s">
        <v>714</v>
      </c>
      <c r="B38" s="65" t="s">
        <v>743</v>
      </c>
      <c r="C38" s="37" t="s">
        <v>743</v>
      </c>
      <c r="D38" s="37" t="s">
        <v>743</v>
      </c>
      <c r="E38" s="37">
        <v>2.4827432E-2</v>
      </c>
    </row>
    <row r="39" spans="1:5">
      <c r="A39" s="47" t="s">
        <v>715</v>
      </c>
      <c r="B39" s="65" t="s">
        <v>743</v>
      </c>
      <c r="C39" s="37" t="s">
        <v>743</v>
      </c>
      <c r="D39" s="37" t="s">
        <v>743</v>
      </c>
      <c r="E39" s="37">
        <v>8.6074789999999998E-2</v>
      </c>
    </row>
    <row r="40" spans="1:5">
      <c r="A40" s="47" t="s">
        <v>716</v>
      </c>
      <c r="B40" s="65" t="s">
        <v>743</v>
      </c>
      <c r="C40" s="37" t="s">
        <v>743</v>
      </c>
      <c r="D40" s="37" t="s">
        <v>743</v>
      </c>
      <c r="E40" s="37">
        <v>7.5887684999999996E-2</v>
      </c>
    </row>
    <row r="41" spans="1:5">
      <c r="A41" s="47" t="s">
        <v>717</v>
      </c>
      <c r="B41" s="65" t="s">
        <v>743</v>
      </c>
      <c r="C41" s="37" t="s">
        <v>743</v>
      </c>
      <c r="D41" s="37" t="s">
        <v>743</v>
      </c>
      <c r="E41" s="37">
        <v>9.7233589999999995E-2</v>
      </c>
    </row>
    <row r="42" spans="1:5">
      <c r="A42" s="47" t="s">
        <v>718</v>
      </c>
      <c r="B42" s="65" t="s">
        <v>743</v>
      </c>
      <c r="C42" s="37" t="s">
        <v>743</v>
      </c>
      <c r="D42" s="37" t="s">
        <v>743</v>
      </c>
      <c r="E42" s="37">
        <v>0.11903358999999999</v>
      </c>
    </row>
    <row r="43" spans="1:5">
      <c r="A43" s="47" t="s">
        <v>721</v>
      </c>
      <c r="B43" s="65" t="s">
        <v>743</v>
      </c>
      <c r="C43" s="37" t="s">
        <v>743</v>
      </c>
      <c r="D43" s="37" t="s">
        <v>743</v>
      </c>
      <c r="E43" s="37">
        <v>9.1077282999999995E-2</v>
      </c>
    </row>
    <row r="44" spans="1:5">
      <c r="A44" s="47" t="s">
        <v>722</v>
      </c>
      <c r="B44" s="65" t="s">
        <v>743</v>
      </c>
      <c r="C44" s="37" t="s">
        <v>743</v>
      </c>
      <c r="D44" s="37" t="s">
        <v>743</v>
      </c>
      <c r="E44" s="37">
        <v>4.1412718000000001E-2</v>
      </c>
    </row>
    <row r="45" spans="1:5">
      <c r="A45" s="47" t="s">
        <v>723</v>
      </c>
      <c r="B45" s="65" t="s">
        <v>743</v>
      </c>
      <c r="C45" s="37" t="s">
        <v>743</v>
      </c>
      <c r="D45" s="37" t="s">
        <v>743</v>
      </c>
      <c r="E45" s="37">
        <v>9.7969273999999995E-2</v>
      </c>
    </row>
    <row r="46" spans="1:5">
      <c r="A46" s="47" t="s">
        <v>724</v>
      </c>
      <c r="B46" s="65" t="s">
        <v>743</v>
      </c>
      <c r="C46" s="37" t="s">
        <v>743</v>
      </c>
      <c r="D46" s="37" t="s">
        <v>743</v>
      </c>
      <c r="E46" s="37">
        <v>7.3937972000000005E-2</v>
      </c>
    </row>
    <row r="47" spans="1:5">
      <c r="A47" s="47" t="s">
        <v>775</v>
      </c>
      <c r="B47" s="65" t="s">
        <v>743</v>
      </c>
      <c r="C47" s="37" t="s">
        <v>743</v>
      </c>
      <c r="D47" s="37" t="s">
        <v>743</v>
      </c>
      <c r="E47" s="37">
        <v>0.126071197</v>
      </c>
    </row>
    <row r="48" spans="1:5">
      <c r="A48" s="47" t="s">
        <v>778</v>
      </c>
      <c r="B48" s="65" t="s">
        <v>743</v>
      </c>
      <c r="C48" s="37" t="s">
        <v>743</v>
      </c>
      <c r="D48" s="37" t="s">
        <v>743</v>
      </c>
      <c r="E48" s="37">
        <v>3.4292204999999999E-2</v>
      </c>
    </row>
    <row r="49" spans="1:5">
      <c r="A49" s="47" t="s">
        <v>779</v>
      </c>
      <c r="B49" s="65" t="s">
        <v>743</v>
      </c>
      <c r="C49" s="37" t="s">
        <v>743</v>
      </c>
      <c r="D49" s="37" t="s">
        <v>743</v>
      </c>
      <c r="E49" s="37">
        <v>9.2064444999999995E-2</v>
      </c>
    </row>
    <row r="50" spans="1:5">
      <c r="A50" s="47" t="s">
        <v>782</v>
      </c>
      <c r="B50" s="65" t="s">
        <v>743</v>
      </c>
      <c r="C50" s="37" t="s">
        <v>743</v>
      </c>
      <c r="D50" s="37" t="s">
        <v>743</v>
      </c>
      <c r="E50" s="37">
        <v>1.5295487999999999E-2</v>
      </c>
    </row>
    <row r="51" spans="1:5">
      <c r="A51" s="47" t="s">
        <v>784</v>
      </c>
      <c r="B51" s="65" t="s">
        <v>743</v>
      </c>
      <c r="C51" s="37" t="s">
        <v>743</v>
      </c>
      <c r="D51" s="37" t="s">
        <v>743</v>
      </c>
      <c r="E51" s="37">
        <v>0.28682215300000002</v>
      </c>
    </row>
    <row r="52" spans="1:5">
      <c r="A52" s="47" t="s">
        <v>785</v>
      </c>
      <c r="B52" s="65" t="s">
        <v>743</v>
      </c>
      <c r="C52" s="37" t="s">
        <v>743</v>
      </c>
      <c r="D52" s="37" t="s">
        <v>743</v>
      </c>
      <c r="E52" s="37">
        <v>6.0089032000000001E-2</v>
      </c>
    </row>
    <row r="53" spans="1:5">
      <c r="A53" s="47" t="s">
        <v>787</v>
      </c>
      <c r="B53" s="65" t="s">
        <v>743</v>
      </c>
      <c r="C53" s="37" t="s">
        <v>743</v>
      </c>
      <c r="D53" s="37" t="s">
        <v>743</v>
      </c>
      <c r="E53" s="37">
        <v>1.4841919E-2</v>
      </c>
    </row>
    <row r="54" spans="1:5">
      <c r="A54" s="47" t="s">
        <v>788</v>
      </c>
      <c r="B54" s="65" t="s">
        <v>743</v>
      </c>
      <c r="C54" s="37" t="s">
        <v>743</v>
      </c>
      <c r="D54" s="37" t="s">
        <v>743</v>
      </c>
      <c r="E54" s="37">
        <v>1.3033662999999999E-2</v>
      </c>
    </row>
    <row r="55" spans="1:5">
      <c r="A55" s="47" t="s">
        <v>789</v>
      </c>
      <c r="B55" s="65" t="s">
        <v>743</v>
      </c>
      <c r="C55" s="37" t="s">
        <v>743</v>
      </c>
      <c r="D55" s="37" t="s">
        <v>743</v>
      </c>
      <c r="E55" s="37">
        <v>0.248071017</v>
      </c>
    </row>
  </sheetData>
  <mergeCells count="1">
    <mergeCell ref="B1:E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9E818-638C-416B-B805-3AC929ECF369}">
  <dimension ref="A1:C7"/>
  <sheetViews>
    <sheetView workbookViewId="0">
      <selection activeCell="H18" sqref="H18"/>
    </sheetView>
  </sheetViews>
  <sheetFormatPr defaultRowHeight="14.45"/>
  <cols>
    <col min="1" max="1" width="12.85546875" customWidth="1"/>
    <col min="2" max="2" width="14.5703125" customWidth="1"/>
    <col min="3" max="3" width="18.5703125" customWidth="1"/>
  </cols>
  <sheetData>
    <row r="1" spans="1:3">
      <c r="B1" s="89" t="s">
        <v>819</v>
      </c>
      <c r="C1" s="89"/>
    </row>
    <row r="2" spans="1:3" ht="15">
      <c r="B2" s="7" t="s">
        <v>0</v>
      </c>
      <c r="C2" s="7" t="s">
        <v>14</v>
      </c>
    </row>
    <row r="3" spans="1:3">
      <c r="A3" s="66" t="s">
        <v>5</v>
      </c>
      <c r="B3" s="67">
        <v>0.213122795</v>
      </c>
      <c r="C3" s="6">
        <v>0.11653733300000001</v>
      </c>
    </row>
    <row r="4" spans="1:3">
      <c r="A4" s="66" t="s">
        <v>6</v>
      </c>
      <c r="B4" s="67">
        <v>0.39336492899999997</v>
      </c>
      <c r="C4" s="6">
        <v>0.10911333600000001</v>
      </c>
    </row>
    <row r="5" spans="1:3">
      <c r="A5" s="66" t="s">
        <v>8</v>
      </c>
      <c r="B5" s="67">
        <v>0.242029257</v>
      </c>
      <c r="C5" s="6">
        <v>6.9651196999999998E-2</v>
      </c>
    </row>
    <row r="6" spans="1:3">
      <c r="A6" s="66" t="s">
        <v>9</v>
      </c>
      <c r="B6" s="67">
        <v>0.65022928599999996</v>
      </c>
      <c r="C6" s="6">
        <v>0.36614952699999997</v>
      </c>
    </row>
    <row r="7" spans="1:3">
      <c r="A7" s="66" t="s">
        <v>11</v>
      </c>
      <c r="B7" s="67">
        <v>0.49777243199999999</v>
      </c>
      <c r="C7" s="6">
        <v>0.55020387900000001</v>
      </c>
    </row>
  </sheetData>
  <mergeCells count="1">
    <mergeCell ref="B1:C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FD582-0196-4D01-BB9C-915FEB42F5E0}">
  <dimension ref="A1:C47"/>
  <sheetViews>
    <sheetView workbookViewId="0">
      <selection activeCell="H14" sqref="H14"/>
    </sheetView>
  </sheetViews>
  <sheetFormatPr defaultRowHeight="15"/>
  <cols>
    <col min="1" max="1" width="10.42578125" customWidth="1"/>
    <col min="2" max="2" width="33.42578125" style="32" customWidth="1"/>
    <col min="3" max="3" width="19.28515625" style="32" customWidth="1"/>
  </cols>
  <sheetData>
    <row r="1" spans="1:3">
      <c r="A1" s="22"/>
      <c r="B1" s="40" t="s">
        <v>820</v>
      </c>
      <c r="C1" s="40" t="s">
        <v>821</v>
      </c>
    </row>
    <row r="2" spans="1:3">
      <c r="A2" s="47" t="s">
        <v>742</v>
      </c>
      <c r="B2" s="37">
        <v>25.033181070000001</v>
      </c>
      <c r="C2" s="37">
        <v>32.5</v>
      </c>
    </row>
    <row r="3" spans="1:3">
      <c r="A3" s="47" t="s">
        <v>5</v>
      </c>
      <c r="B3" s="37">
        <v>490.62607500000001</v>
      </c>
      <c r="C3" s="37">
        <v>19</v>
      </c>
    </row>
    <row r="4" spans="1:3">
      <c r="A4" s="47" t="s">
        <v>744</v>
      </c>
      <c r="B4" s="37">
        <v>129.15881880000001</v>
      </c>
      <c r="C4" s="37">
        <v>20</v>
      </c>
    </row>
    <row r="5" spans="1:3">
      <c r="A5" s="47" t="s">
        <v>745</v>
      </c>
      <c r="B5" s="37">
        <v>187.30068370000001</v>
      </c>
      <c r="C5" s="37">
        <v>147.5</v>
      </c>
    </row>
    <row r="6" spans="1:3">
      <c r="A6" s="47" t="s">
        <v>6</v>
      </c>
      <c r="B6" s="37">
        <v>92.84</v>
      </c>
      <c r="C6" s="37">
        <v>42.5</v>
      </c>
    </row>
    <row r="7" spans="1:3">
      <c r="A7" s="47" t="s">
        <v>746</v>
      </c>
      <c r="B7" s="37">
        <v>426.94917079999999</v>
      </c>
      <c r="C7" s="37">
        <v>52.5</v>
      </c>
    </row>
    <row r="8" spans="1:3">
      <c r="A8" s="47" t="s">
        <v>747</v>
      </c>
      <c r="B8" s="37">
        <v>538.07116080000003</v>
      </c>
      <c r="C8" s="37">
        <v>17.5</v>
      </c>
    </row>
    <row r="9" spans="1:3">
      <c r="A9" s="47" t="s">
        <v>748</v>
      </c>
      <c r="B9" s="37">
        <v>192.44990960000001</v>
      </c>
      <c r="C9" s="37">
        <v>126.5</v>
      </c>
    </row>
    <row r="10" spans="1:3">
      <c r="A10" s="47" t="s">
        <v>749</v>
      </c>
      <c r="B10" s="37">
        <v>509.44042819999999</v>
      </c>
      <c r="C10" s="37">
        <v>47.5</v>
      </c>
    </row>
    <row r="11" spans="1:3">
      <c r="A11" s="47" t="s">
        <v>750</v>
      </c>
      <c r="B11" s="37">
        <v>85.876050430000006</v>
      </c>
      <c r="C11" s="37">
        <v>43</v>
      </c>
    </row>
    <row r="12" spans="1:3">
      <c r="A12" s="47" t="s">
        <v>751</v>
      </c>
      <c r="B12" s="37">
        <v>313.8705051</v>
      </c>
      <c r="C12" s="37">
        <v>17</v>
      </c>
    </row>
    <row r="13" spans="1:3">
      <c r="A13" s="47" t="s">
        <v>705</v>
      </c>
      <c r="B13" s="37">
        <v>150.81</v>
      </c>
      <c r="C13" s="37">
        <v>51.5</v>
      </c>
    </row>
    <row r="14" spans="1:3">
      <c r="A14" s="47" t="s">
        <v>7</v>
      </c>
      <c r="B14" s="37">
        <v>142.27000000000001</v>
      </c>
      <c r="C14" s="37">
        <v>44</v>
      </c>
    </row>
    <row r="15" spans="1:3">
      <c r="A15" s="47" t="s">
        <v>8</v>
      </c>
      <c r="B15" s="37">
        <v>319.92</v>
      </c>
      <c r="C15" s="37">
        <v>140</v>
      </c>
    </row>
    <row r="16" spans="1:3">
      <c r="A16" s="47" t="s">
        <v>753</v>
      </c>
      <c r="B16" s="37">
        <v>49.542509410000001</v>
      </c>
      <c r="C16" s="37">
        <v>161</v>
      </c>
    </row>
    <row r="17" spans="1:3">
      <c r="A17" s="47" t="s">
        <v>754</v>
      </c>
      <c r="B17" s="37">
        <v>650.93081649999999</v>
      </c>
      <c r="C17" s="37">
        <v>26</v>
      </c>
    </row>
    <row r="18" spans="1:3">
      <c r="A18" s="47" t="s">
        <v>755</v>
      </c>
      <c r="B18" s="37">
        <v>298.59751899999998</v>
      </c>
      <c r="C18" s="37">
        <v>7.5</v>
      </c>
    </row>
    <row r="19" spans="1:3">
      <c r="A19" s="47" t="s">
        <v>9</v>
      </c>
      <c r="B19" s="37">
        <v>477.57</v>
      </c>
      <c r="C19" s="37">
        <v>125.5</v>
      </c>
    </row>
    <row r="20" spans="1:3">
      <c r="A20" s="47" t="s">
        <v>756</v>
      </c>
      <c r="B20" s="37">
        <v>256.44309980000003</v>
      </c>
      <c r="C20" s="37">
        <v>29.5</v>
      </c>
    </row>
    <row r="21" spans="1:3">
      <c r="A21" s="47" t="s">
        <v>757</v>
      </c>
      <c r="B21" s="37">
        <v>132.85024780000001</v>
      </c>
      <c r="C21" s="37">
        <v>62</v>
      </c>
    </row>
    <row r="22" spans="1:3">
      <c r="A22" s="47" t="s">
        <v>758</v>
      </c>
      <c r="B22" s="37">
        <v>310.05054059999998</v>
      </c>
      <c r="C22" s="37">
        <v>38</v>
      </c>
    </row>
    <row r="23" spans="1:3">
      <c r="A23" s="47" t="s">
        <v>759</v>
      </c>
      <c r="B23" s="37">
        <v>357.06296730000003</v>
      </c>
      <c r="C23" s="37">
        <v>45.5</v>
      </c>
    </row>
    <row r="24" spans="1:3">
      <c r="A24" s="47" t="s">
        <v>760</v>
      </c>
      <c r="B24" s="37">
        <v>172.0707151</v>
      </c>
      <c r="C24" s="37">
        <v>74</v>
      </c>
    </row>
    <row r="25" spans="1:3">
      <c r="A25" s="47" t="s">
        <v>761</v>
      </c>
      <c r="B25" s="37">
        <v>168.52843569999999</v>
      </c>
      <c r="C25" s="37">
        <v>44.5</v>
      </c>
    </row>
    <row r="26" spans="1:3">
      <c r="A26" s="47" t="s">
        <v>762</v>
      </c>
      <c r="B26" s="37">
        <v>164.3665732</v>
      </c>
      <c r="C26" s="37">
        <v>45</v>
      </c>
    </row>
    <row r="27" spans="1:3">
      <c r="A27" s="47" t="s">
        <v>763</v>
      </c>
      <c r="B27" s="37">
        <v>92.130506819999994</v>
      </c>
      <c r="C27" s="37">
        <v>188.5</v>
      </c>
    </row>
    <row r="28" spans="1:3">
      <c r="A28" s="47" t="s">
        <v>764</v>
      </c>
      <c r="B28" s="37">
        <v>1286.4461659999999</v>
      </c>
      <c r="C28" s="37">
        <v>25.5</v>
      </c>
    </row>
    <row r="29" spans="1:3">
      <c r="A29" s="47" t="s">
        <v>766</v>
      </c>
      <c r="B29" s="37">
        <v>1401.9160199999999</v>
      </c>
      <c r="C29" s="37">
        <v>27.5</v>
      </c>
    </row>
    <row r="30" spans="1:3">
      <c r="A30" s="47" t="s">
        <v>767</v>
      </c>
      <c r="B30" s="37">
        <v>282.1779545</v>
      </c>
      <c r="C30" s="37">
        <v>41</v>
      </c>
    </row>
    <row r="31" spans="1:3">
      <c r="A31" s="47" t="s">
        <v>768</v>
      </c>
      <c r="B31" s="37">
        <v>74.878254190000007</v>
      </c>
      <c r="C31" s="37">
        <v>37</v>
      </c>
    </row>
    <row r="32" spans="1:3">
      <c r="A32" s="47" t="s">
        <v>769</v>
      </c>
      <c r="B32" s="37">
        <v>1456.3524540000001</v>
      </c>
      <c r="C32" s="37">
        <v>50.5</v>
      </c>
    </row>
    <row r="33" spans="1:3">
      <c r="A33" s="47" t="s">
        <v>10</v>
      </c>
      <c r="B33" s="37">
        <v>217.13</v>
      </c>
      <c r="C33" s="37">
        <v>30.5</v>
      </c>
    </row>
    <row r="34" spans="1:3">
      <c r="A34" s="47" t="s">
        <v>11</v>
      </c>
      <c r="B34" s="37">
        <v>571.86262280000005</v>
      </c>
      <c r="C34" s="37">
        <v>23.5</v>
      </c>
    </row>
    <row r="35" spans="1:3">
      <c r="A35" s="47" t="s">
        <v>770</v>
      </c>
      <c r="B35" s="37">
        <v>860.79614600000002</v>
      </c>
      <c r="C35" s="37">
        <v>47.5</v>
      </c>
    </row>
    <row r="36" spans="1:3">
      <c r="A36" s="47" t="s">
        <v>771</v>
      </c>
      <c r="B36" s="37">
        <v>708.14880400000004</v>
      </c>
      <c r="C36" s="37">
        <v>51</v>
      </c>
    </row>
    <row r="37" spans="1:3">
      <c r="A37" s="47" t="s">
        <v>772</v>
      </c>
      <c r="B37" s="37">
        <v>984.81929309999998</v>
      </c>
      <c r="C37" s="37">
        <v>82</v>
      </c>
    </row>
    <row r="38" spans="1:3">
      <c r="A38" s="47" t="s">
        <v>706</v>
      </c>
      <c r="B38" s="37">
        <v>1889.53</v>
      </c>
      <c r="C38" s="37">
        <v>950</v>
      </c>
    </row>
    <row r="39" spans="1:3">
      <c r="A39" s="47" t="s">
        <v>16</v>
      </c>
      <c r="B39" s="37">
        <v>2875.59</v>
      </c>
      <c r="C39" s="37">
        <v>489</v>
      </c>
    </row>
    <row r="40" spans="1:3">
      <c r="A40" s="47" t="s">
        <v>707</v>
      </c>
      <c r="B40" s="37">
        <v>583.19000000000005</v>
      </c>
      <c r="C40" s="37">
        <v>121</v>
      </c>
    </row>
    <row r="41" spans="1:3">
      <c r="A41" s="47" t="s">
        <v>17</v>
      </c>
      <c r="B41" s="37">
        <v>3640.55</v>
      </c>
      <c r="C41" s="37">
        <v>478</v>
      </c>
    </row>
    <row r="42" spans="1:3">
      <c r="A42" s="47" t="s">
        <v>708</v>
      </c>
      <c r="B42" s="37">
        <v>5003.8100000000004</v>
      </c>
      <c r="C42" s="37">
        <v>241</v>
      </c>
    </row>
    <row r="43" spans="1:3">
      <c r="A43" s="47" t="s">
        <v>709</v>
      </c>
      <c r="B43" s="37">
        <v>85.52</v>
      </c>
      <c r="C43" s="37">
        <v>92</v>
      </c>
    </row>
    <row r="44" spans="1:3">
      <c r="A44" s="47" t="s">
        <v>710</v>
      </c>
      <c r="B44" s="37">
        <v>743.91</v>
      </c>
      <c r="C44" s="37">
        <v>586</v>
      </c>
    </row>
    <row r="45" spans="1:3">
      <c r="A45" s="47" t="s">
        <v>711</v>
      </c>
      <c r="B45" s="37">
        <v>2683.39</v>
      </c>
      <c r="C45" s="37">
        <v>273</v>
      </c>
    </row>
    <row r="46" spans="1:3">
      <c r="A46" s="47" t="s">
        <v>712</v>
      </c>
      <c r="B46" s="50">
        <v>2113.2800000000002</v>
      </c>
      <c r="C46" s="50">
        <v>297</v>
      </c>
    </row>
    <row r="47" spans="1:3">
      <c r="A47" s="47" t="s">
        <v>18</v>
      </c>
      <c r="B47" s="37">
        <v>5040.4880750000002</v>
      </c>
      <c r="C47" s="37">
        <v>90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2F969-42C0-494C-9B27-A237E6D8837B}">
  <dimension ref="A1:E21"/>
  <sheetViews>
    <sheetView workbookViewId="0">
      <selection activeCell="I24" sqref="I24"/>
    </sheetView>
  </sheetViews>
  <sheetFormatPr defaultRowHeight="15"/>
  <cols>
    <col min="2" max="2" width="12.85546875" customWidth="1"/>
    <col min="3" max="3" width="13.140625" customWidth="1"/>
    <col min="4" max="4" width="13.42578125" customWidth="1"/>
    <col min="5" max="5" width="13.28515625" customWidth="1"/>
  </cols>
  <sheetData>
    <row r="1" spans="1:5">
      <c r="B1" s="89" t="s">
        <v>822</v>
      </c>
      <c r="C1" s="89"/>
      <c r="D1" s="89"/>
      <c r="E1" s="89"/>
    </row>
    <row r="2" spans="1:5">
      <c r="B2" s="51" t="s">
        <v>0</v>
      </c>
      <c r="C2" s="51" t="s">
        <v>14</v>
      </c>
      <c r="D2" s="51" t="s">
        <v>15</v>
      </c>
      <c r="E2" s="51" t="s">
        <v>713</v>
      </c>
    </row>
    <row r="3" spans="1:5">
      <c r="A3" s="47" t="s">
        <v>12</v>
      </c>
      <c r="B3" s="65">
        <v>0.49440600000000001</v>
      </c>
      <c r="C3" s="63" t="s">
        <v>743</v>
      </c>
      <c r="D3" s="63" t="s">
        <v>743</v>
      </c>
      <c r="E3" s="63" t="s">
        <v>743</v>
      </c>
    </row>
    <row r="4" spans="1:5">
      <c r="A4" s="47" t="s">
        <v>10</v>
      </c>
      <c r="B4" s="65">
        <v>1.7919277199999999</v>
      </c>
      <c r="C4" s="63" t="s">
        <v>743</v>
      </c>
      <c r="D4" s="63" t="s">
        <v>743</v>
      </c>
      <c r="E4" s="63" t="s">
        <v>743</v>
      </c>
    </row>
    <row r="5" spans="1:5">
      <c r="A5" s="47" t="s">
        <v>7</v>
      </c>
      <c r="B5" s="65">
        <v>32.10942636</v>
      </c>
      <c r="C5" s="63" t="s">
        <v>743</v>
      </c>
      <c r="D5" s="63" t="s">
        <v>743</v>
      </c>
      <c r="E5" s="63" t="s">
        <v>743</v>
      </c>
    </row>
    <row r="6" spans="1:5">
      <c r="A6" s="47" t="s">
        <v>11</v>
      </c>
      <c r="B6" s="65">
        <v>1.120581</v>
      </c>
      <c r="C6" s="37">
        <v>3.1903343999999998</v>
      </c>
      <c r="D6" s="63" t="s">
        <v>743</v>
      </c>
      <c r="E6" s="63" t="s">
        <v>743</v>
      </c>
    </row>
    <row r="7" spans="1:5">
      <c r="A7" s="47" t="s">
        <v>9</v>
      </c>
      <c r="B7" s="65">
        <v>0.56379707999999995</v>
      </c>
      <c r="C7" s="37">
        <v>1.4810399999999999</v>
      </c>
      <c r="D7" s="63" t="s">
        <v>743</v>
      </c>
      <c r="E7" s="63" t="s">
        <v>743</v>
      </c>
    </row>
    <row r="8" spans="1:5">
      <c r="A8" s="47" t="s">
        <v>8</v>
      </c>
      <c r="B8" s="65">
        <v>17.932214519999999</v>
      </c>
      <c r="C8" s="37">
        <v>22.485672000000001</v>
      </c>
      <c r="D8" s="63" t="s">
        <v>743</v>
      </c>
      <c r="E8" s="63" t="s">
        <v>743</v>
      </c>
    </row>
    <row r="9" spans="1:5">
      <c r="A9" s="47" t="s">
        <v>6</v>
      </c>
      <c r="B9" s="65">
        <v>1.7405704799999999</v>
      </c>
      <c r="C9" s="37">
        <v>2.6092439999999999</v>
      </c>
      <c r="D9" s="63" t="s">
        <v>743</v>
      </c>
      <c r="E9" s="63" t="s">
        <v>743</v>
      </c>
    </row>
    <row r="10" spans="1:5">
      <c r="A10" s="47" t="s">
        <v>5</v>
      </c>
      <c r="B10" s="65">
        <v>1.75564224</v>
      </c>
      <c r="C10" s="37">
        <v>1.7411367600000001</v>
      </c>
      <c r="D10" s="63" t="s">
        <v>743</v>
      </c>
      <c r="E10" s="63" t="s">
        <v>743</v>
      </c>
    </row>
    <row r="11" spans="1:5">
      <c r="A11" s="47" t="s">
        <v>16</v>
      </c>
      <c r="B11" s="68" t="s">
        <v>743</v>
      </c>
      <c r="C11" s="63" t="s">
        <v>743</v>
      </c>
      <c r="D11" s="37">
        <v>44.806687199999999</v>
      </c>
      <c r="E11" s="63" t="s">
        <v>743</v>
      </c>
    </row>
    <row r="12" spans="1:5">
      <c r="A12" s="47" t="s">
        <v>17</v>
      </c>
      <c r="B12" s="68" t="s">
        <v>743</v>
      </c>
      <c r="C12" s="63" t="s">
        <v>743</v>
      </c>
      <c r="D12" s="37">
        <v>130.54857949999999</v>
      </c>
      <c r="E12" s="63" t="s">
        <v>743</v>
      </c>
    </row>
    <row r="13" spans="1:5">
      <c r="A13" s="47" t="s">
        <v>18</v>
      </c>
      <c r="B13" s="68" t="s">
        <v>743</v>
      </c>
      <c r="C13" s="63" t="s">
        <v>743</v>
      </c>
      <c r="D13" s="37">
        <v>46.12119732</v>
      </c>
      <c r="E13" s="63" t="s">
        <v>743</v>
      </c>
    </row>
    <row r="14" spans="1:5">
      <c r="A14" s="47" t="s">
        <v>721</v>
      </c>
      <c r="B14" s="68" t="s">
        <v>743</v>
      </c>
      <c r="C14" s="63" t="s">
        <v>743</v>
      </c>
      <c r="D14" s="63" t="s">
        <v>743</v>
      </c>
      <c r="E14" s="37">
        <v>106.6082213</v>
      </c>
    </row>
    <row r="15" spans="1:5">
      <c r="A15" s="47" t="s">
        <v>722</v>
      </c>
      <c r="B15" s="68" t="s">
        <v>743</v>
      </c>
      <c r="C15" s="63" t="s">
        <v>743</v>
      </c>
      <c r="D15" s="63" t="s">
        <v>743</v>
      </c>
      <c r="E15" s="37">
        <v>62.323295760000001</v>
      </c>
    </row>
    <row r="16" spans="1:5">
      <c r="A16" s="47" t="s">
        <v>720</v>
      </c>
      <c r="B16" s="68" t="s">
        <v>743</v>
      </c>
      <c r="C16" s="63" t="s">
        <v>743</v>
      </c>
      <c r="D16" s="63" t="s">
        <v>743</v>
      </c>
      <c r="E16" s="37">
        <v>282.03954370000002</v>
      </c>
    </row>
    <row r="17" spans="1:5">
      <c r="A17" s="47" t="s">
        <v>717</v>
      </c>
      <c r="B17" s="68" t="s">
        <v>743</v>
      </c>
      <c r="C17" s="63" t="s">
        <v>743</v>
      </c>
      <c r="D17" s="63" t="s">
        <v>743</v>
      </c>
      <c r="E17" s="37">
        <v>103.0499356</v>
      </c>
    </row>
    <row r="18" spans="1:5">
      <c r="A18" s="47" t="s">
        <v>718</v>
      </c>
      <c r="B18" s="68" t="s">
        <v>743</v>
      </c>
      <c r="C18" s="63" t="s">
        <v>743</v>
      </c>
      <c r="D18" s="63" t="s">
        <v>743</v>
      </c>
      <c r="E18" s="37">
        <v>21.502784160000001</v>
      </c>
    </row>
    <row r="19" spans="1:5">
      <c r="A19" s="47" t="s">
        <v>716</v>
      </c>
      <c r="B19" s="68" t="s">
        <v>743</v>
      </c>
      <c r="C19" s="63" t="s">
        <v>743</v>
      </c>
      <c r="D19" s="63" t="s">
        <v>743</v>
      </c>
      <c r="E19" s="37">
        <v>57.85064208</v>
      </c>
    </row>
    <row r="20" spans="1:5">
      <c r="A20" s="47" t="s">
        <v>715</v>
      </c>
      <c r="B20" s="68" t="s">
        <v>743</v>
      </c>
      <c r="C20" s="63" t="s">
        <v>743</v>
      </c>
      <c r="D20" s="63" t="s">
        <v>743</v>
      </c>
      <c r="E20" s="37">
        <v>44.577213120000003</v>
      </c>
    </row>
    <row r="21" spans="1:5">
      <c r="A21" s="47" t="s">
        <v>714</v>
      </c>
      <c r="B21" s="68" t="s">
        <v>743</v>
      </c>
      <c r="C21" s="63" t="s">
        <v>743</v>
      </c>
      <c r="D21" s="63" t="s">
        <v>743</v>
      </c>
      <c r="E21" s="37">
        <v>148.44437780000001</v>
      </c>
    </row>
  </sheetData>
  <mergeCells count="1">
    <mergeCell ref="B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67DEA-7868-4AAC-94A0-454D828BBE21}">
  <dimension ref="A1:E29"/>
  <sheetViews>
    <sheetView workbookViewId="0">
      <selection activeCell="I26" sqref="I26"/>
    </sheetView>
  </sheetViews>
  <sheetFormatPr defaultRowHeight="14.45"/>
  <cols>
    <col min="1" max="1" width="13.42578125" bestFit="1" customWidth="1"/>
    <col min="2" max="2" width="16.28515625" customWidth="1"/>
    <col min="3" max="3" width="18" customWidth="1"/>
    <col min="4" max="4" width="16.5703125" customWidth="1"/>
    <col min="5" max="5" width="12.28515625" customWidth="1"/>
  </cols>
  <sheetData>
    <row r="1" spans="1:5" ht="15">
      <c r="A1" s="28" t="s">
        <v>0</v>
      </c>
      <c r="B1" s="27" t="s">
        <v>19</v>
      </c>
      <c r="C1" s="27" t="s">
        <v>20</v>
      </c>
      <c r="D1" s="27" t="s">
        <v>21</v>
      </c>
      <c r="E1" s="27" t="s">
        <v>13</v>
      </c>
    </row>
    <row r="2" spans="1:5" ht="15">
      <c r="A2" s="26" t="s">
        <v>5</v>
      </c>
      <c r="B2" s="23">
        <v>31</v>
      </c>
      <c r="C2" s="23">
        <v>32</v>
      </c>
      <c r="D2" s="23">
        <v>3</v>
      </c>
      <c r="E2" s="23">
        <v>66</v>
      </c>
    </row>
    <row r="3" spans="1:5" ht="15">
      <c r="A3" s="11" t="s">
        <v>6</v>
      </c>
      <c r="B3" s="23">
        <v>6</v>
      </c>
      <c r="C3" s="23">
        <v>6</v>
      </c>
      <c r="D3" s="23">
        <v>0</v>
      </c>
      <c r="E3" s="23">
        <v>12</v>
      </c>
    </row>
    <row r="4" spans="1:5" ht="15">
      <c r="A4" s="11" t="s">
        <v>7</v>
      </c>
      <c r="B4" s="23">
        <v>21</v>
      </c>
      <c r="C4" s="23">
        <v>61</v>
      </c>
      <c r="D4" s="23">
        <v>4</v>
      </c>
      <c r="E4" s="23">
        <v>86</v>
      </c>
    </row>
    <row r="5" spans="1:5" ht="15">
      <c r="A5" s="11" t="s">
        <v>8</v>
      </c>
      <c r="B5" s="23">
        <v>9</v>
      </c>
      <c r="C5" s="23">
        <v>23</v>
      </c>
      <c r="D5" s="23">
        <v>2</v>
      </c>
      <c r="E5" s="23">
        <v>34</v>
      </c>
    </row>
    <row r="6" spans="1:5" ht="15">
      <c r="A6" s="11" t="s">
        <v>9</v>
      </c>
      <c r="B6" s="23">
        <v>5</v>
      </c>
      <c r="C6" s="23">
        <v>23</v>
      </c>
      <c r="D6" s="23">
        <v>0</v>
      </c>
      <c r="E6" s="23">
        <v>28</v>
      </c>
    </row>
    <row r="7" spans="1:5" ht="15">
      <c r="A7" s="11" t="s">
        <v>10</v>
      </c>
      <c r="B7" s="23">
        <v>22</v>
      </c>
      <c r="C7" s="23">
        <v>44</v>
      </c>
      <c r="D7" s="23">
        <v>1</v>
      </c>
      <c r="E7" s="23">
        <v>67</v>
      </c>
    </row>
    <row r="8" spans="1:5" ht="15">
      <c r="A8" s="11" t="s">
        <v>11</v>
      </c>
      <c r="B8" s="23">
        <v>21</v>
      </c>
      <c r="C8" s="23">
        <v>60</v>
      </c>
      <c r="D8" s="23">
        <v>4</v>
      </c>
      <c r="E8" s="23">
        <v>85</v>
      </c>
    </row>
    <row r="9" spans="1:5" ht="15">
      <c r="A9" s="11" t="s">
        <v>12</v>
      </c>
      <c r="B9" s="23">
        <v>7</v>
      </c>
      <c r="C9" s="23">
        <v>10</v>
      </c>
      <c r="D9" s="23">
        <v>1</v>
      </c>
      <c r="E9" s="23">
        <v>18</v>
      </c>
    </row>
    <row r="10" spans="1:5" ht="15">
      <c r="B10" s="10"/>
      <c r="C10" s="10"/>
      <c r="D10" s="10"/>
      <c r="E10" s="10"/>
    </row>
    <row r="11" spans="1:5" ht="15">
      <c r="A11" s="21" t="s">
        <v>13</v>
      </c>
      <c r="B11" s="23">
        <v>122</v>
      </c>
      <c r="C11" s="23">
        <v>259</v>
      </c>
      <c r="D11" s="23">
        <v>15</v>
      </c>
      <c r="E11" s="23">
        <v>396</v>
      </c>
    </row>
    <row r="12" spans="1:5" ht="15">
      <c r="B12" s="10"/>
      <c r="C12" s="10"/>
      <c r="D12" s="10"/>
      <c r="E12" s="10"/>
    </row>
    <row r="13" spans="1:5" ht="15">
      <c r="A13" s="28" t="s">
        <v>14</v>
      </c>
      <c r="B13" s="27" t="s">
        <v>19</v>
      </c>
      <c r="C13" s="27" t="s">
        <v>20</v>
      </c>
      <c r="D13" s="27" t="s">
        <v>21</v>
      </c>
      <c r="E13" s="27" t="s">
        <v>13</v>
      </c>
    </row>
    <row r="14" spans="1:5" ht="15">
      <c r="A14" s="26" t="s">
        <v>5</v>
      </c>
      <c r="B14" s="23">
        <v>9</v>
      </c>
      <c r="C14" s="23">
        <v>17</v>
      </c>
      <c r="D14" s="23">
        <v>1</v>
      </c>
      <c r="E14" s="23">
        <v>27</v>
      </c>
    </row>
    <row r="15" spans="1:5" ht="15">
      <c r="A15" s="11" t="s">
        <v>6</v>
      </c>
      <c r="B15" s="23">
        <v>6</v>
      </c>
      <c r="C15" s="23">
        <v>5</v>
      </c>
      <c r="D15" s="23">
        <v>0</v>
      </c>
      <c r="E15" s="23">
        <v>11</v>
      </c>
    </row>
    <row r="16" spans="1:5" ht="15">
      <c r="A16" s="11" t="s">
        <v>8</v>
      </c>
      <c r="B16" s="23">
        <v>2</v>
      </c>
      <c r="C16" s="23">
        <v>4</v>
      </c>
      <c r="D16" s="23">
        <v>0</v>
      </c>
      <c r="E16" s="23">
        <v>6</v>
      </c>
    </row>
    <row r="17" spans="1:5" ht="15">
      <c r="A17" s="11" t="s">
        <v>9</v>
      </c>
      <c r="B17" s="23">
        <v>6</v>
      </c>
      <c r="C17" s="23">
        <v>26</v>
      </c>
      <c r="D17" s="23">
        <v>1</v>
      </c>
      <c r="E17" s="23">
        <v>33</v>
      </c>
    </row>
    <row r="18" spans="1:5" ht="15">
      <c r="A18" s="11" t="s">
        <v>11</v>
      </c>
      <c r="B18" s="23">
        <v>2</v>
      </c>
      <c r="C18" s="23">
        <v>10</v>
      </c>
      <c r="D18" s="23">
        <v>2</v>
      </c>
      <c r="E18" s="23">
        <v>14</v>
      </c>
    </row>
    <row r="19" spans="1:5" ht="15">
      <c r="B19" s="10"/>
      <c r="C19" s="10"/>
      <c r="D19" s="10"/>
      <c r="E19" s="10"/>
    </row>
    <row r="20" spans="1:5" ht="15">
      <c r="A20" s="21" t="s">
        <v>13</v>
      </c>
      <c r="B20" s="23">
        <v>25</v>
      </c>
      <c r="C20" s="23">
        <v>62</v>
      </c>
      <c r="D20" s="23">
        <v>4</v>
      </c>
      <c r="E20" s="23">
        <v>91</v>
      </c>
    </row>
    <row r="21" spans="1:5">
      <c r="B21" s="10"/>
      <c r="C21" s="10"/>
      <c r="D21" s="10"/>
      <c r="E21" s="10"/>
    </row>
    <row r="22" spans="1:5">
      <c r="B22" s="10"/>
      <c r="C22" s="10"/>
      <c r="D22" s="10"/>
      <c r="E22" s="10"/>
    </row>
    <row r="23" spans="1:5" ht="15">
      <c r="B23" s="10"/>
      <c r="C23" s="10"/>
      <c r="D23" s="10"/>
      <c r="E23" s="10"/>
    </row>
    <row r="24" spans="1:5" ht="15">
      <c r="A24" s="28" t="s">
        <v>15</v>
      </c>
      <c r="B24" s="27" t="s">
        <v>19</v>
      </c>
      <c r="C24" s="27" t="s">
        <v>20</v>
      </c>
      <c r="D24" s="27" t="s">
        <v>21</v>
      </c>
      <c r="E24" s="27" t="s">
        <v>13</v>
      </c>
    </row>
    <row r="25" spans="1:5" ht="15">
      <c r="A25" s="26" t="s">
        <v>16</v>
      </c>
      <c r="B25" s="23">
        <v>17</v>
      </c>
      <c r="C25" s="23">
        <v>43</v>
      </c>
      <c r="D25" s="23">
        <v>3</v>
      </c>
      <c r="E25" s="23">
        <v>63</v>
      </c>
    </row>
    <row r="26" spans="1:5" ht="15">
      <c r="A26" s="11" t="s">
        <v>17</v>
      </c>
      <c r="B26" s="23">
        <v>20</v>
      </c>
      <c r="C26" s="23">
        <v>40</v>
      </c>
      <c r="D26" s="23">
        <v>1</v>
      </c>
      <c r="E26" s="23">
        <v>61</v>
      </c>
    </row>
    <row r="27" spans="1:5" ht="15">
      <c r="A27" s="11" t="s">
        <v>18</v>
      </c>
      <c r="B27" s="23">
        <v>17</v>
      </c>
      <c r="C27" s="23">
        <v>46</v>
      </c>
      <c r="D27" s="23">
        <v>1</v>
      </c>
      <c r="E27" s="23">
        <v>64</v>
      </c>
    </row>
    <row r="28" spans="1:5" ht="15">
      <c r="B28" s="10"/>
      <c r="C28" s="10"/>
      <c r="D28" s="10"/>
      <c r="E28" s="10"/>
    </row>
    <row r="29" spans="1:5" ht="15">
      <c r="A29" s="21" t="s">
        <v>13</v>
      </c>
      <c r="B29" s="23">
        <v>54</v>
      </c>
      <c r="C29" s="23">
        <v>129</v>
      </c>
      <c r="D29" s="23">
        <v>5</v>
      </c>
      <c r="E29" s="23">
        <v>18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1209C-C5FD-4723-BC2F-FF2867B5FDA0}">
  <dimension ref="A1:C7"/>
  <sheetViews>
    <sheetView workbookViewId="0">
      <selection activeCell="F24" sqref="F24"/>
    </sheetView>
  </sheetViews>
  <sheetFormatPr defaultRowHeight="15"/>
  <cols>
    <col min="2" max="2" width="19" customWidth="1"/>
    <col min="3" max="3" width="21.5703125" customWidth="1"/>
  </cols>
  <sheetData>
    <row r="1" spans="1:3">
      <c r="B1" s="89" t="s">
        <v>822</v>
      </c>
      <c r="C1" s="89"/>
    </row>
    <row r="2" spans="1:3">
      <c r="B2" s="51" t="s">
        <v>0</v>
      </c>
      <c r="C2" s="51" t="s">
        <v>14</v>
      </c>
    </row>
    <row r="3" spans="1:3">
      <c r="A3" s="47" t="s">
        <v>11</v>
      </c>
      <c r="B3" s="69">
        <v>1.120581</v>
      </c>
      <c r="C3" s="64">
        <v>3.1903343999999998</v>
      </c>
    </row>
    <row r="4" spans="1:3">
      <c r="A4" s="47" t="s">
        <v>9</v>
      </c>
      <c r="B4" s="69">
        <v>0.56379707999999995</v>
      </c>
      <c r="C4" s="64">
        <v>1.4810399999999999</v>
      </c>
    </row>
    <row r="5" spans="1:3">
      <c r="A5" s="47" t="s">
        <v>8</v>
      </c>
      <c r="B5" s="69">
        <v>17.932214519999999</v>
      </c>
      <c r="C5" s="64">
        <v>22.485672000000001</v>
      </c>
    </row>
    <row r="6" spans="1:3">
      <c r="A6" s="47" t="s">
        <v>6</v>
      </c>
      <c r="B6" s="69">
        <v>1.7405704799999999</v>
      </c>
      <c r="C6" s="64">
        <v>2.6092439999999999</v>
      </c>
    </row>
    <row r="7" spans="1:3">
      <c r="A7" s="47" t="s">
        <v>5</v>
      </c>
      <c r="B7" s="69">
        <v>1.75564224</v>
      </c>
      <c r="C7" s="64">
        <v>1.7411367600000001</v>
      </c>
    </row>
  </sheetData>
  <mergeCells count="1">
    <mergeCell ref="B1:C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C59F5-6C21-4D27-BC39-55F57B10A2CD}">
  <dimension ref="A1:E8"/>
  <sheetViews>
    <sheetView workbookViewId="0">
      <selection activeCell="A3" sqref="A3:A8"/>
    </sheetView>
  </sheetViews>
  <sheetFormatPr defaultRowHeight="15"/>
  <cols>
    <col min="3" max="3" width="14.85546875" customWidth="1"/>
    <col min="4" max="4" width="17.85546875" customWidth="1"/>
  </cols>
  <sheetData>
    <row r="1" spans="1:5">
      <c r="B1" s="87" t="s">
        <v>704</v>
      </c>
      <c r="C1" s="87"/>
      <c r="D1" s="87"/>
      <c r="E1" s="3"/>
    </row>
    <row r="2" spans="1:5">
      <c r="B2" s="51" t="s">
        <v>823</v>
      </c>
      <c r="C2" s="51" t="s">
        <v>824</v>
      </c>
      <c r="D2" s="51" t="s">
        <v>825</v>
      </c>
    </row>
    <row r="3" spans="1:5">
      <c r="A3" s="47" t="s">
        <v>714</v>
      </c>
      <c r="B3" s="52">
        <v>2.2000000000000002</v>
      </c>
      <c r="C3" s="34">
        <v>11</v>
      </c>
      <c r="D3" s="34">
        <v>22.2</v>
      </c>
    </row>
    <row r="4" spans="1:5">
      <c r="A4" s="47" t="s">
        <v>715</v>
      </c>
      <c r="B4" s="52">
        <v>2.2000000000000002</v>
      </c>
      <c r="C4" s="34">
        <v>12.9</v>
      </c>
      <c r="D4" s="34">
        <v>37.4</v>
      </c>
    </row>
    <row r="5" spans="1:5">
      <c r="A5" s="47" t="s">
        <v>717</v>
      </c>
      <c r="B5" s="52">
        <v>6.2</v>
      </c>
      <c r="C5" s="34">
        <v>21.7</v>
      </c>
      <c r="D5" s="34">
        <v>54.7</v>
      </c>
    </row>
    <row r="6" spans="1:5">
      <c r="A6" s="47" t="s">
        <v>718</v>
      </c>
      <c r="B6" s="52">
        <v>18.2</v>
      </c>
      <c r="C6" s="34">
        <v>45.9</v>
      </c>
      <c r="D6" s="34">
        <v>117.9</v>
      </c>
    </row>
    <row r="7" spans="1:5">
      <c r="A7" s="47" t="s">
        <v>721</v>
      </c>
      <c r="B7" s="52">
        <v>8.4</v>
      </c>
      <c r="C7" s="34">
        <v>25.3</v>
      </c>
      <c r="D7" s="34">
        <v>66.5</v>
      </c>
    </row>
    <row r="8" spans="1:5">
      <c r="A8" s="47" t="s">
        <v>723</v>
      </c>
      <c r="B8" s="52">
        <v>7.1</v>
      </c>
      <c r="C8" s="34">
        <v>56.7</v>
      </c>
      <c r="D8" s="34">
        <v>139.69999999999999</v>
      </c>
    </row>
  </sheetData>
  <mergeCells count="1">
    <mergeCell ref="B1:D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5671B-B4E8-4638-96B6-84EBAC850BAC}">
  <dimension ref="A1:Q26"/>
  <sheetViews>
    <sheetView workbookViewId="0">
      <selection activeCell="A27" sqref="A27"/>
    </sheetView>
  </sheetViews>
  <sheetFormatPr defaultRowHeight="15"/>
  <cols>
    <col min="2" max="17" width="12.7109375" customWidth="1"/>
  </cols>
  <sheetData>
    <row r="1" spans="1:17">
      <c r="A1" s="3" t="s">
        <v>826</v>
      </c>
    </row>
    <row r="2" spans="1:17">
      <c r="B2" s="86" t="s">
        <v>726</v>
      </c>
      <c r="C2" s="86"/>
      <c r="D2" s="86"/>
      <c r="E2" s="86"/>
      <c r="F2" s="86" t="s">
        <v>727</v>
      </c>
      <c r="G2" s="86"/>
      <c r="H2" s="86"/>
      <c r="I2" s="86"/>
      <c r="J2" s="86" t="s">
        <v>728</v>
      </c>
      <c r="K2" s="86"/>
      <c r="L2" s="86"/>
      <c r="M2" s="86"/>
      <c r="N2" s="86" t="s">
        <v>729</v>
      </c>
      <c r="O2" s="86"/>
      <c r="P2" s="86"/>
      <c r="Q2" s="86"/>
    </row>
    <row r="3" spans="1:17">
      <c r="B3" s="55" t="s">
        <v>0</v>
      </c>
      <c r="C3" s="55" t="s">
        <v>14</v>
      </c>
      <c r="D3" s="55" t="s">
        <v>15</v>
      </c>
      <c r="E3" s="55" t="s">
        <v>713</v>
      </c>
      <c r="F3" s="55" t="s">
        <v>0</v>
      </c>
      <c r="G3" s="55" t="s">
        <v>14</v>
      </c>
      <c r="H3" s="55" t="s">
        <v>15</v>
      </c>
      <c r="I3" s="55" t="s">
        <v>713</v>
      </c>
      <c r="J3" s="55" t="s">
        <v>0</v>
      </c>
      <c r="K3" s="55" t="s">
        <v>14</v>
      </c>
      <c r="L3" s="55" t="s">
        <v>15</v>
      </c>
      <c r="M3" s="55" t="s">
        <v>713</v>
      </c>
      <c r="N3" s="55" t="s">
        <v>0</v>
      </c>
      <c r="O3" s="55" t="s">
        <v>14</v>
      </c>
      <c r="P3" s="55" t="s">
        <v>15</v>
      </c>
      <c r="Q3" s="55" t="s">
        <v>713</v>
      </c>
    </row>
    <row r="4" spans="1:17">
      <c r="A4" s="54" t="s">
        <v>6</v>
      </c>
      <c r="B4" s="23" t="s">
        <v>743</v>
      </c>
      <c r="C4" s="23">
        <v>0</v>
      </c>
      <c r="D4" s="23" t="s">
        <v>743</v>
      </c>
      <c r="E4" s="23" t="s">
        <v>743</v>
      </c>
      <c r="F4" s="23"/>
      <c r="G4" s="23">
        <v>0</v>
      </c>
      <c r="H4" s="23" t="s">
        <v>743</v>
      </c>
      <c r="I4" s="23" t="s">
        <v>743</v>
      </c>
      <c r="J4" s="23" t="s">
        <v>743</v>
      </c>
      <c r="K4" s="23">
        <v>100</v>
      </c>
      <c r="L4" s="23" t="s">
        <v>743</v>
      </c>
      <c r="M4" s="23" t="s">
        <v>743</v>
      </c>
      <c r="N4" s="23" t="s">
        <v>743</v>
      </c>
      <c r="O4" s="23">
        <v>0</v>
      </c>
      <c r="P4" s="23" t="s">
        <v>743</v>
      </c>
      <c r="Q4" s="23" t="s">
        <v>743</v>
      </c>
    </row>
    <row r="5" spans="1:17">
      <c r="A5" s="54" t="s">
        <v>5</v>
      </c>
      <c r="B5" s="23">
        <v>3.2</v>
      </c>
      <c r="C5" s="23">
        <v>0</v>
      </c>
      <c r="D5" s="23" t="s">
        <v>743</v>
      </c>
      <c r="E5" s="23" t="s">
        <v>743</v>
      </c>
      <c r="F5" s="23">
        <v>41.9</v>
      </c>
      <c r="G5" s="23">
        <v>75</v>
      </c>
      <c r="H5" s="23" t="s">
        <v>743</v>
      </c>
      <c r="I5" s="23" t="s">
        <v>743</v>
      </c>
      <c r="J5" s="23">
        <v>54.8</v>
      </c>
      <c r="K5" s="23">
        <v>25</v>
      </c>
      <c r="L5" s="23" t="s">
        <v>743</v>
      </c>
      <c r="M5" s="23" t="s">
        <v>743</v>
      </c>
      <c r="N5" s="23">
        <v>0</v>
      </c>
      <c r="O5" s="23">
        <v>0</v>
      </c>
      <c r="P5" s="23" t="s">
        <v>743</v>
      </c>
      <c r="Q5" s="23" t="s">
        <v>743</v>
      </c>
    </row>
    <row r="6" spans="1:17">
      <c r="A6" s="54" t="s">
        <v>7</v>
      </c>
      <c r="B6" s="23">
        <v>23.5</v>
      </c>
      <c r="C6" s="23" t="s">
        <v>743</v>
      </c>
      <c r="D6" s="23" t="s">
        <v>743</v>
      </c>
      <c r="E6" s="23" t="s">
        <v>743</v>
      </c>
      <c r="F6" s="23">
        <v>35.299999999999997</v>
      </c>
      <c r="G6" s="23" t="s">
        <v>743</v>
      </c>
      <c r="H6" s="23" t="s">
        <v>743</v>
      </c>
      <c r="I6" s="23" t="s">
        <v>743</v>
      </c>
      <c r="J6" s="23">
        <v>41.2</v>
      </c>
      <c r="K6" s="23" t="s">
        <v>743</v>
      </c>
      <c r="L6" s="23" t="s">
        <v>743</v>
      </c>
      <c r="M6" s="23" t="s">
        <v>743</v>
      </c>
      <c r="N6" s="23">
        <v>0</v>
      </c>
      <c r="O6" s="23" t="s">
        <v>743</v>
      </c>
      <c r="P6" s="23" t="s">
        <v>743</v>
      </c>
      <c r="Q6" s="23" t="s">
        <v>743</v>
      </c>
    </row>
    <row r="7" spans="1:17">
      <c r="A7" s="54" t="s">
        <v>8</v>
      </c>
      <c r="B7" s="23">
        <v>12.5</v>
      </c>
      <c r="C7" s="23" t="s">
        <v>743</v>
      </c>
      <c r="D7" s="23" t="s">
        <v>743</v>
      </c>
      <c r="E7" s="23" t="s">
        <v>743</v>
      </c>
      <c r="F7" s="23">
        <v>50</v>
      </c>
      <c r="G7" s="23" t="s">
        <v>743</v>
      </c>
      <c r="H7" s="23" t="s">
        <v>743</v>
      </c>
      <c r="I7" s="23" t="s">
        <v>743</v>
      </c>
      <c r="J7" s="23">
        <v>25</v>
      </c>
      <c r="K7" s="23" t="s">
        <v>743</v>
      </c>
      <c r="L7" s="23" t="s">
        <v>743</v>
      </c>
      <c r="M7" s="23" t="s">
        <v>743</v>
      </c>
      <c r="N7" s="23">
        <v>12.5</v>
      </c>
      <c r="O7" s="23" t="s">
        <v>743</v>
      </c>
      <c r="P7" s="23" t="s">
        <v>743</v>
      </c>
      <c r="Q7" s="23" t="s">
        <v>743</v>
      </c>
    </row>
    <row r="8" spans="1:17">
      <c r="A8" s="54" t="s">
        <v>9</v>
      </c>
      <c r="B8" s="23">
        <v>22.2</v>
      </c>
      <c r="C8" s="23">
        <v>6.67</v>
      </c>
      <c r="D8" s="23" t="s">
        <v>743</v>
      </c>
      <c r="E8" s="23" t="s">
        <v>743</v>
      </c>
      <c r="F8" s="23">
        <v>22.2</v>
      </c>
      <c r="G8" s="23">
        <v>0</v>
      </c>
      <c r="H8" s="23" t="s">
        <v>743</v>
      </c>
      <c r="I8" s="23" t="s">
        <v>743</v>
      </c>
      <c r="J8" s="23">
        <v>55.6</v>
      </c>
      <c r="K8" s="23">
        <v>86.7</v>
      </c>
      <c r="L8" s="23" t="s">
        <v>743</v>
      </c>
      <c r="M8" s="23" t="s">
        <v>743</v>
      </c>
      <c r="N8" s="23">
        <v>0</v>
      </c>
      <c r="O8" s="23">
        <v>6.67</v>
      </c>
      <c r="P8" s="23" t="s">
        <v>743</v>
      </c>
      <c r="Q8" s="23" t="s">
        <v>743</v>
      </c>
    </row>
    <row r="9" spans="1:17">
      <c r="A9" s="54" t="s">
        <v>10</v>
      </c>
      <c r="B9" s="23">
        <v>0</v>
      </c>
      <c r="C9" s="23" t="s">
        <v>743</v>
      </c>
      <c r="D9" s="23" t="s">
        <v>743</v>
      </c>
      <c r="E9" s="23" t="s">
        <v>743</v>
      </c>
      <c r="F9" s="23">
        <v>50</v>
      </c>
      <c r="G9" s="23" t="s">
        <v>743</v>
      </c>
      <c r="H9" s="23" t="s">
        <v>743</v>
      </c>
      <c r="I9" s="23" t="s">
        <v>743</v>
      </c>
      <c r="J9" s="23">
        <v>50</v>
      </c>
      <c r="K9" s="23" t="s">
        <v>743</v>
      </c>
      <c r="L9" s="23" t="s">
        <v>743</v>
      </c>
      <c r="M9" s="23" t="s">
        <v>743</v>
      </c>
      <c r="N9" s="23">
        <v>0</v>
      </c>
      <c r="O9" s="23" t="s">
        <v>743</v>
      </c>
      <c r="P9" s="23" t="s">
        <v>743</v>
      </c>
      <c r="Q9" s="23" t="s">
        <v>743</v>
      </c>
    </row>
    <row r="10" spans="1:17">
      <c r="A10" s="54" t="s">
        <v>11</v>
      </c>
      <c r="B10" s="23">
        <v>42.3</v>
      </c>
      <c r="C10" s="23">
        <v>50</v>
      </c>
      <c r="D10" s="23" t="s">
        <v>743</v>
      </c>
      <c r="E10" s="23" t="s">
        <v>743</v>
      </c>
      <c r="F10" s="23">
        <v>46.2</v>
      </c>
      <c r="G10" s="23">
        <v>50</v>
      </c>
      <c r="H10" s="23" t="s">
        <v>743</v>
      </c>
      <c r="I10" s="23" t="s">
        <v>743</v>
      </c>
      <c r="J10" s="23">
        <v>11.5</v>
      </c>
      <c r="K10" s="23">
        <v>0</v>
      </c>
      <c r="L10" s="23" t="s">
        <v>743</v>
      </c>
      <c r="M10" s="23" t="s">
        <v>743</v>
      </c>
      <c r="N10" s="23">
        <v>0</v>
      </c>
      <c r="O10" s="23">
        <v>0</v>
      </c>
      <c r="P10" s="23" t="s">
        <v>743</v>
      </c>
      <c r="Q10" s="23" t="s">
        <v>743</v>
      </c>
    </row>
    <row r="11" spans="1:17">
      <c r="A11" s="54" t="s">
        <v>16</v>
      </c>
      <c r="B11" s="23" t="s">
        <v>743</v>
      </c>
      <c r="C11" s="23" t="s">
        <v>743</v>
      </c>
      <c r="D11" s="23">
        <v>18.2</v>
      </c>
      <c r="E11" s="23" t="s">
        <v>743</v>
      </c>
      <c r="F11" s="23" t="s">
        <v>743</v>
      </c>
      <c r="G11" s="23" t="s">
        <v>743</v>
      </c>
      <c r="H11" s="23">
        <v>28</v>
      </c>
      <c r="I11" s="23" t="s">
        <v>743</v>
      </c>
      <c r="J11" s="23" t="s">
        <v>743</v>
      </c>
      <c r="K11" s="23" t="s">
        <v>743</v>
      </c>
      <c r="L11" s="23">
        <v>39.4</v>
      </c>
      <c r="M11" s="23" t="s">
        <v>743</v>
      </c>
      <c r="N11" s="23" t="s">
        <v>743</v>
      </c>
      <c r="O11" s="23" t="s">
        <v>743</v>
      </c>
      <c r="P11" s="23">
        <v>14.4</v>
      </c>
      <c r="Q11" s="23" t="s">
        <v>743</v>
      </c>
    </row>
    <row r="12" spans="1:17">
      <c r="A12" s="54" t="s">
        <v>17</v>
      </c>
      <c r="B12" s="23" t="s">
        <v>743</v>
      </c>
      <c r="C12" s="23" t="s">
        <v>743</v>
      </c>
      <c r="D12" s="23">
        <v>17.100000000000001</v>
      </c>
      <c r="E12" s="23" t="s">
        <v>743</v>
      </c>
      <c r="F12" s="23" t="s">
        <v>743</v>
      </c>
      <c r="G12" s="23" t="s">
        <v>743</v>
      </c>
      <c r="H12" s="23">
        <v>46.3</v>
      </c>
      <c r="I12" s="23" t="s">
        <v>743</v>
      </c>
      <c r="J12" s="23" t="s">
        <v>743</v>
      </c>
      <c r="K12" s="23" t="s">
        <v>743</v>
      </c>
      <c r="L12" s="23">
        <v>36.6</v>
      </c>
      <c r="M12" s="23" t="s">
        <v>743</v>
      </c>
      <c r="N12" s="23" t="s">
        <v>743</v>
      </c>
      <c r="O12" s="23" t="s">
        <v>743</v>
      </c>
      <c r="P12" s="23">
        <v>0</v>
      </c>
      <c r="Q12" s="23" t="s">
        <v>743</v>
      </c>
    </row>
    <row r="13" spans="1:17">
      <c r="A13" s="54" t="s">
        <v>18</v>
      </c>
      <c r="B13" s="23" t="s">
        <v>743</v>
      </c>
      <c r="C13" s="23" t="s">
        <v>743</v>
      </c>
      <c r="D13" s="23">
        <v>20</v>
      </c>
      <c r="E13" s="23" t="s">
        <v>743</v>
      </c>
      <c r="F13" s="23" t="s">
        <v>743</v>
      </c>
      <c r="G13" s="23" t="s">
        <v>743</v>
      </c>
      <c r="H13" s="23">
        <v>46.7</v>
      </c>
      <c r="I13" s="23" t="s">
        <v>743</v>
      </c>
      <c r="J13" s="23" t="s">
        <v>743</v>
      </c>
      <c r="K13" s="23" t="s">
        <v>743</v>
      </c>
      <c r="L13" s="23">
        <v>26.7</v>
      </c>
      <c r="M13" s="23" t="s">
        <v>743</v>
      </c>
      <c r="N13" s="23" t="s">
        <v>743</v>
      </c>
      <c r="O13" s="23" t="s">
        <v>743</v>
      </c>
      <c r="P13" s="23">
        <v>6.67</v>
      </c>
      <c r="Q13" s="23" t="s">
        <v>743</v>
      </c>
    </row>
    <row r="14" spans="1:17">
      <c r="A14" s="54" t="s">
        <v>708</v>
      </c>
      <c r="B14" s="23" t="s">
        <v>743</v>
      </c>
      <c r="C14" s="23" t="s">
        <v>743</v>
      </c>
      <c r="D14" s="23">
        <v>10.34</v>
      </c>
      <c r="E14" s="23" t="s">
        <v>743</v>
      </c>
      <c r="F14" s="23" t="s">
        <v>743</v>
      </c>
      <c r="G14" s="23" t="s">
        <v>743</v>
      </c>
      <c r="H14" s="23">
        <v>58.62</v>
      </c>
      <c r="I14" s="23" t="s">
        <v>743</v>
      </c>
      <c r="J14" s="23" t="s">
        <v>743</v>
      </c>
      <c r="K14" s="23" t="s">
        <v>743</v>
      </c>
      <c r="L14" s="23">
        <v>31.03</v>
      </c>
      <c r="M14" s="23" t="s">
        <v>743</v>
      </c>
      <c r="N14" s="23" t="s">
        <v>743</v>
      </c>
      <c r="O14" s="23" t="s">
        <v>743</v>
      </c>
      <c r="P14" s="23">
        <v>0</v>
      </c>
      <c r="Q14" s="23" t="s">
        <v>743</v>
      </c>
    </row>
    <row r="15" spans="1:17">
      <c r="A15" s="54" t="s">
        <v>711</v>
      </c>
      <c r="B15" s="23" t="s">
        <v>743</v>
      </c>
      <c r="C15" s="23" t="s">
        <v>743</v>
      </c>
      <c r="D15" s="23">
        <v>0</v>
      </c>
      <c r="E15" s="23" t="s">
        <v>743</v>
      </c>
      <c r="F15" s="23" t="s">
        <v>743</v>
      </c>
      <c r="G15" s="23" t="s">
        <v>743</v>
      </c>
      <c r="H15" s="23">
        <v>80</v>
      </c>
      <c r="I15" s="23" t="s">
        <v>743</v>
      </c>
      <c r="J15" s="23" t="s">
        <v>743</v>
      </c>
      <c r="K15" s="23" t="s">
        <v>743</v>
      </c>
      <c r="L15" s="23">
        <v>20</v>
      </c>
      <c r="M15" s="23" t="s">
        <v>743</v>
      </c>
      <c r="N15" s="23" t="s">
        <v>743</v>
      </c>
      <c r="O15" s="23" t="s">
        <v>743</v>
      </c>
      <c r="P15" s="23">
        <v>0</v>
      </c>
      <c r="Q15" s="23" t="s">
        <v>743</v>
      </c>
    </row>
    <row r="16" spans="1:17">
      <c r="A16" s="54" t="s">
        <v>706</v>
      </c>
      <c r="B16" s="23" t="s">
        <v>743</v>
      </c>
      <c r="C16" s="23" t="s">
        <v>743</v>
      </c>
      <c r="D16" s="23">
        <v>11.7</v>
      </c>
      <c r="E16" s="23" t="s">
        <v>743</v>
      </c>
      <c r="F16" s="23" t="s">
        <v>743</v>
      </c>
      <c r="G16" s="23" t="s">
        <v>743</v>
      </c>
      <c r="H16" s="23">
        <v>45</v>
      </c>
      <c r="I16" s="23" t="s">
        <v>743</v>
      </c>
      <c r="J16" s="23" t="s">
        <v>743</v>
      </c>
      <c r="K16" s="23" t="s">
        <v>743</v>
      </c>
      <c r="L16" s="23">
        <v>43.3</v>
      </c>
      <c r="M16" s="23" t="s">
        <v>743</v>
      </c>
      <c r="N16" s="23" t="s">
        <v>743</v>
      </c>
      <c r="O16" s="23" t="s">
        <v>743</v>
      </c>
      <c r="P16" s="23">
        <v>0</v>
      </c>
      <c r="Q16" s="23" t="s">
        <v>743</v>
      </c>
    </row>
    <row r="17" spans="1:17">
      <c r="A17" s="54" t="s">
        <v>721</v>
      </c>
      <c r="B17" s="23" t="s">
        <v>743</v>
      </c>
      <c r="C17" s="23" t="s">
        <v>743</v>
      </c>
      <c r="D17" s="23" t="s">
        <v>743</v>
      </c>
      <c r="E17" s="23">
        <v>6.67</v>
      </c>
      <c r="F17" s="23" t="s">
        <v>743</v>
      </c>
      <c r="G17" s="23" t="s">
        <v>743</v>
      </c>
      <c r="H17" s="23" t="s">
        <v>743</v>
      </c>
      <c r="I17" s="23">
        <v>73.3</v>
      </c>
      <c r="J17" s="23" t="s">
        <v>743</v>
      </c>
      <c r="K17" s="23" t="s">
        <v>743</v>
      </c>
      <c r="L17" s="23"/>
      <c r="M17" s="23">
        <v>20</v>
      </c>
      <c r="N17" s="23" t="s">
        <v>743</v>
      </c>
      <c r="O17" s="23" t="s">
        <v>743</v>
      </c>
      <c r="P17" s="23" t="s">
        <v>743</v>
      </c>
      <c r="Q17" s="23">
        <v>0</v>
      </c>
    </row>
    <row r="18" spans="1:17">
      <c r="A18" s="54" t="s">
        <v>714</v>
      </c>
      <c r="B18" s="23" t="s">
        <v>743</v>
      </c>
      <c r="C18" s="23" t="s">
        <v>743</v>
      </c>
      <c r="D18" s="23" t="s">
        <v>743</v>
      </c>
      <c r="E18" s="23">
        <v>2.94</v>
      </c>
      <c r="F18" s="23" t="s">
        <v>743</v>
      </c>
      <c r="G18" s="23" t="s">
        <v>743</v>
      </c>
      <c r="H18" s="23" t="s">
        <v>743</v>
      </c>
      <c r="I18" s="23">
        <v>38.200000000000003</v>
      </c>
      <c r="J18" s="23" t="s">
        <v>743</v>
      </c>
      <c r="K18" s="23" t="s">
        <v>743</v>
      </c>
      <c r="L18" s="23"/>
      <c r="M18" s="23">
        <v>58.8</v>
      </c>
      <c r="N18" s="23" t="s">
        <v>743</v>
      </c>
      <c r="O18" s="23" t="s">
        <v>743</v>
      </c>
      <c r="P18" s="23" t="s">
        <v>743</v>
      </c>
      <c r="Q18" s="23">
        <v>0</v>
      </c>
    </row>
    <row r="19" spans="1:17">
      <c r="A19" s="54" t="s">
        <v>715</v>
      </c>
      <c r="B19" s="23" t="s">
        <v>743</v>
      </c>
      <c r="C19" s="23" t="s">
        <v>743</v>
      </c>
      <c r="D19" s="23" t="s">
        <v>743</v>
      </c>
      <c r="E19" s="23">
        <v>0</v>
      </c>
      <c r="F19" s="23" t="s">
        <v>743</v>
      </c>
      <c r="G19" s="23" t="s">
        <v>743</v>
      </c>
      <c r="H19" s="23" t="s">
        <v>743</v>
      </c>
      <c r="I19" s="23">
        <v>69.7</v>
      </c>
      <c r="J19" s="23" t="s">
        <v>743</v>
      </c>
      <c r="K19" s="23" t="s">
        <v>743</v>
      </c>
      <c r="L19" s="23"/>
      <c r="M19" s="23">
        <v>30.3</v>
      </c>
      <c r="N19" s="23" t="s">
        <v>743</v>
      </c>
      <c r="O19" s="23" t="s">
        <v>743</v>
      </c>
      <c r="P19" s="23" t="s">
        <v>743</v>
      </c>
      <c r="Q19" s="23">
        <v>0</v>
      </c>
    </row>
    <row r="20" spans="1:17">
      <c r="A20" s="54" t="s">
        <v>717</v>
      </c>
      <c r="B20" s="23" t="s">
        <v>743</v>
      </c>
      <c r="C20" s="23" t="s">
        <v>743</v>
      </c>
      <c r="D20" s="23" t="s">
        <v>743</v>
      </c>
      <c r="E20" s="23">
        <v>0</v>
      </c>
      <c r="F20" s="23" t="s">
        <v>743</v>
      </c>
      <c r="G20" s="23" t="s">
        <v>743</v>
      </c>
      <c r="H20" s="23" t="s">
        <v>743</v>
      </c>
      <c r="I20" s="23">
        <v>2.63</v>
      </c>
      <c r="J20" s="23" t="s">
        <v>743</v>
      </c>
      <c r="K20" s="23" t="s">
        <v>743</v>
      </c>
      <c r="L20" s="23"/>
      <c r="M20" s="23">
        <v>97.4</v>
      </c>
      <c r="N20" s="23" t="s">
        <v>743</v>
      </c>
      <c r="O20" s="23" t="s">
        <v>743</v>
      </c>
      <c r="P20" s="23" t="s">
        <v>743</v>
      </c>
      <c r="Q20" s="23">
        <v>0</v>
      </c>
    </row>
    <row r="21" spans="1:17">
      <c r="A21" s="54" t="s">
        <v>723</v>
      </c>
      <c r="B21" s="23" t="s">
        <v>743</v>
      </c>
      <c r="C21" s="23" t="s">
        <v>743</v>
      </c>
      <c r="D21" s="23" t="s">
        <v>743</v>
      </c>
      <c r="E21" s="23">
        <v>0</v>
      </c>
      <c r="F21" s="23" t="s">
        <v>743</v>
      </c>
      <c r="G21" s="23" t="s">
        <v>743</v>
      </c>
      <c r="H21" s="23" t="s">
        <v>743</v>
      </c>
      <c r="I21" s="23">
        <v>12.5</v>
      </c>
      <c r="J21" s="23" t="s">
        <v>743</v>
      </c>
      <c r="K21" s="23" t="s">
        <v>743</v>
      </c>
      <c r="L21" s="23"/>
      <c r="M21" s="23">
        <v>84.7</v>
      </c>
      <c r="N21" s="23" t="s">
        <v>743</v>
      </c>
      <c r="O21" s="23" t="s">
        <v>743</v>
      </c>
      <c r="P21" s="23" t="s">
        <v>743</v>
      </c>
      <c r="Q21" s="23">
        <v>2.78</v>
      </c>
    </row>
    <row r="22" spans="1:17">
      <c r="A22" s="54" t="s">
        <v>718</v>
      </c>
      <c r="B22" s="23" t="s">
        <v>743</v>
      </c>
      <c r="C22" s="23" t="s">
        <v>743</v>
      </c>
      <c r="D22" s="23" t="s">
        <v>743</v>
      </c>
      <c r="E22" s="23">
        <v>0</v>
      </c>
      <c r="F22" s="23" t="s">
        <v>743</v>
      </c>
      <c r="G22" s="23" t="s">
        <v>743</v>
      </c>
      <c r="H22" s="23" t="s">
        <v>743</v>
      </c>
      <c r="I22" s="23">
        <v>12.3</v>
      </c>
      <c r="J22" s="23" t="s">
        <v>743</v>
      </c>
      <c r="K22" s="23" t="s">
        <v>743</v>
      </c>
      <c r="L22" s="23"/>
      <c r="M22" s="23">
        <v>84.6</v>
      </c>
      <c r="N22" s="23" t="s">
        <v>743</v>
      </c>
      <c r="O22" s="23" t="s">
        <v>743</v>
      </c>
      <c r="P22" s="23" t="s">
        <v>743</v>
      </c>
      <c r="Q22" s="23">
        <v>3.16</v>
      </c>
    </row>
    <row r="23" spans="1:17">
      <c r="A23" s="54" t="s">
        <v>716</v>
      </c>
      <c r="B23" s="23" t="s">
        <v>743</v>
      </c>
      <c r="C23" s="23" t="s">
        <v>743</v>
      </c>
      <c r="D23" s="23" t="s">
        <v>743</v>
      </c>
      <c r="E23" s="23">
        <v>20</v>
      </c>
      <c r="F23" s="23" t="s">
        <v>743</v>
      </c>
      <c r="G23" s="23" t="s">
        <v>743</v>
      </c>
      <c r="H23" s="23" t="s">
        <v>743</v>
      </c>
      <c r="I23" s="23">
        <v>50</v>
      </c>
      <c r="J23" s="23" t="s">
        <v>743</v>
      </c>
      <c r="K23" s="23" t="s">
        <v>743</v>
      </c>
      <c r="L23" s="23"/>
      <c r="M23" s="23">
        <v>30</v>
      </c>
      <c r="N23" s="23" t="s">
        <v>743</v>
      </c>
      <c r="O23" s="23" t="s">
        <v>743</v>
      </c>
      <c r="P23" s="23" t="s">
        <v>743</v>
      </c>
      <c r="Q23" s="23">
        <v>0</v>
      </c>
    </row>
    <row r="24" spans="1:17">
      <c r="A24" s="54" t="s">
        <v>720</v>
      </c>
      <c r="B24" s="23" t="s">
        <v>743</v>
      </c>
      <c r="C24" s="23" t="s">
        <v>743</v>
      </c>
      <c r="D24" s="23" t="s">
        <v>743</v>
      </c>
      <c r="E24" s="23">
        <v>4.17</v>
      </c>
      <c r="F24" s="23" t="s">
        <v>743</v>
      </c>
      <c r="G24" s="23" t="s">
        <v>743</v>
      </c>
      <c r="H24" s="23" t="s">
        <v>743</v>
      </c>
      <c r="I24" s="23">
        <v>29.2</v>
      </c>
      <c r="J24" s="23" t="s">
        <v>743</v>
      </c>
      <c r="K24" s="23" t="s">
        <v>743</v>
      </c>
      <c r="L24" s="23"/>
      <c r="M24" s="23">
        <v>66.7</v>
      </c>
      <c r="N24" s="23" t="s">
        <v>743</v>
      </c>
      <c r="O24" s="23" t="s">
        <v>743</v>
      </c>
      <c r="P24" s="23" t="s">
        <v>743</v>
      </c>
      <c r="Q24" s="23">
        <v>0</v>
      </c>
    </row>
    <row r="25" spans="1:17">
      <c r="A25" s="54" t="s">
        <v>722</v>
      </c>
      <c r="B25" s="23" t="s">
        <v>743</v>
      </c>
      <c r="C25" s="23" t="s">
        <v>743</v>
      </c>
      <c r="D25" s="23" t="s">
        <v>743</v>
      </c>
      <c r="E25" s="23">
        <v>6.25</v>
      </c>
      <c r="F25" s="23" t="s">
        <v>743</v>
      </c>
      <c r="G25" s="23" t="s">
        <v>743</v>
      </c>
      <c r="H25" s="23" t="s">
        <v>743</v>
      </c>
      <c r="I25" s="23">
        <v>18.8</v>
      </c>
      <c r="J25" s="23" t="s">
        <v>743</v>
      </c>
      <c r="K25" s="23" t="s">
        <v>743</v>
      </c>
      <c r="L25" s="23"/>
      <c r="M25" s="23">
        <v>68.8</v>
      </c>
      <c r="N25" s="23" t="s">
        <v>743</v>
      </c>
      <c r="O25" s="23" t="s">
        <v>743</v>
      </c>
      <c r="P25" s="23" t="s">
        <v>743</v>
      </c>
      <c r="Q25" s="23">
        <v>6.25</v>
      </c>
    </row>
    <row r="26" spans="1:17">
      <c r="A26" s="54" t="s">
        <v>719</v>
      </c>
      <c r="B26" s="23" t="s">
        <v>743</v>
      </c>
      <c r="C26" s="23" t="s">
        <v>743</v>
      </c>
      <c r="D26" s="23" t="s">
        <v>743</v>
      </c>
      <c r="E26" s="23">
        <v>6.52</v>
      </c>
      <c r="F26" s="23" t="s">
        <v>743</v>
      </c>
      <c r="G26" s="23" t="s">
        <v>743</v>
      </c>
      <c r="H26" s="23" t="s">
        <v>743</v>
      </c>
      <c r="I26" s="23">
        <v>15.2</v>
      </c>
      <c r="J26" s="23" t="s">
        <v>743</v>
      </c>
      <c r="K26" s="23" t="s">
        <v>743</v>
      </c>
      <c r="L26" s="23"/>
      <c r="M26" s="23">
        <v>78.3</v>
      </c>
      <c r="N26" s="23" t="s">
        <v>743</v>
      </c>
      <c r="O26" s="23" t="s">
        <v>743</v>
      </c>
      <c r="P26" s="23" t="s">
        <v>743</v>
      </c>
      <c r="Q26" s="23">
        <v>0</v>
      </c>
    </row>
  </sheetData>
  <mergeCells count="4">
    <mergeCell ref="B2:E2"/>
    <mergeCell ref="F2:I2"/>
    <mergeCell ref="J2:M2"/>
    <mergeCell ref="N2:Q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379E2-5076-4372-899A-D46E65D22EAC}">
  <dimension ref="A1:K24"/>
  <sheetViews>
    <sheetView workbookViewId="0">
      <selection activeCell="N27" sqref="N27"/>
    </sheetView>
  </sheetViews>
  <sheetFormatPr defaultRowHeight="15"/>
  <cols>
    <col min="2" max="2" width="14" customWidth="1"/>
    <col min="3" max="3" width="15.85546875" customWidth="1"/>
    <col min="6" max="6" width="14.140625" customWidth="1"/>
    <col min="7" max="7" width="14" customWidth="1"/>
    <col min="10" max="10" width="15.85546875" customWidth="1"/>
    <col min="11" max="11" width="15.28515625" customWidth="1"/>
  </cols>
  <sheetData>
    <row r="1" spans="1:11">
      <c r="A1" s="3" t="s">
        <v>704</v>
      </c>
    </row>
    <row r="2" spans="1:11">
      <c r="B2" s="90" t="s">
        <v>827</v>
      </c>
      <c r="C2" s="90"/>
      <c r="F2" s="90" t="s">
        <v>828</v>
      </c>
      <c r="G2" s="90"/>
      <c r="J2" s="88" t="s">
        <v>829</v>
      </c>
      <c r="K2" s="90"/>
    </row>
    <row r="3" spans="1:11">
      <c r="B3" s="46" t="s">
        <v>0</v>
      </c>
      <c r="C3" s="46" t="s">
        <v>14</v>
      </c>
      <c r="F3" s="46" t="s">
        <v>0</v>
      </c>
      <c r="G3" s="46" t="s">
        <v>14</v>
      </c>
      <c r="J3" s="53" t="s">
        <v>15</v>
      </c>
      <c r="K3" s="55" t="s">
        <v>713</v>
      </c>
    </row>
    <row r="4" spans="1:11">
      <c r="A4" s="54" t="s">
        <v>5</v>
      </c>
      <c r="B4" s="34">
        <v>6.81</v>
      </c>
      <c r="C4" s="34">
        <v>3.17</v>
      </c>
      <c r="E4" s="54" t="s">
        <v>7</v>
      </c>
      <c r="F4" s="34">
        <v>3.29</v>
      </c>
      <c r="G4" s="23" t="s">
        <v>743</v>
      </c>
      <c r="I4" s="54" t="s">
        <v>706</v>
      </c>
      <c r="J4" s="71">
        <v>33.15</v>
      </c>
      <c r="K4" s="23" t="s">
        <v>743</v>
      </c>
    </row>
    <row r="5" spans="1:11">
      <c r="A5" s="54" t="s">
        <v>11</v>
      </c>
      <c r="B5" s="34">
        <v>18.18</v>
      </c>
      <c r="C5" s="34">
        <v>5.77</v>
      </c>
      <c r="E5" s="54" t="s">
        <v>8</v>
      </c>
      <c r="F5" s="34">
        <v>1.4</v>
      </c>
      <c r="G5" s="34">
        <v>0.38</v>
      </c>
      <c r="I5" s="54" t="s">
        <v>16</v>
      </c>
      <c r="J5" s="71">
        <v>22.16</v>
      </c>
      <c r="K5" s="23" t="s">
        <v>743</v>
      </c>
    </row>
    <row r="6" spans="1:11">
      <c r="A6" s="54" t="s">
        <v>12</v>
      </c>
      <c r="B6" s="34">
        <v>0.49</v>
      </c>
      <c r="C6" s="34">
        <v>0.44</v>
      </c>
      <c r="E6" s="54" t="s">
        <v>9</v>
      </c>
      <c r="F6" s="34">
        <v>1.35</v>
      </c>
      <c r="G6" s="34">
        <v>5.19</v>
      </c>
      <c r="I6" s="54" t="s">
        <v>707</v>
      </c>
      <c r="J6" s="72">
        <v>2.1</v>
      </c>
      <c r="K6" s="23" t="s">
        <v>743</v>
      </c>
    </row>
    <row r="7" spans="1:11">
      <c r="A7" s="54" t="s">
        <v>6</v>
      </c>
      <c r="B7" s="34">
        <v>0.38</v>
      </c>
      <c r="C7" s="34">
        <v>2.29</v>
      </c>
      <c r="E7" s="54" t="s">
        <v>10</v>
      </c>
      <c r="F7" s="34">
        <v>3.01</v>
      </c>
      <c r="G7" s="23" t="s">
        <v>743</v>
      </c>
      <c r="I7" s="54" t="s">
        <v>17</v>
      </c>
      <c r="J7" s="71">
        <v>47.31</v>
      </c>
      <c r="K7" s="23" t="s">
        <v>743</v>
      </c>
    </row>
    <row r="8" spans="1:11">
      <c r="A8" s="54" t="s">
        <v>705</v>
      </c>
      <c r="B8" s="34">
        <v>0.21</v>
      </c>
      <c r="C8" s="34" t="s">
        <v>743</v>
      </c>
      <c r="I8" s="54" t="s">
        <v>708</v>
      </c>
      <c r="J8" s="71">
        <v>34.56</v>
      </c>
      <c r="K8" s="23" t="s">
        <v>743</v>
      </c>
    </row>
    <row r="9" spans="1:11">
      <c r="I9" s="54" t="s">
        <v>709</v>
      </c>
      <c r="J9" s="71">
        <v>0.43</v>
      </c>
      <c r="K9" s="23" t="s">
        <v>743</v>
      </c>
    </row>
    <row r="10" spans="1:11">
      <c r="I10" s="54" t="s">
        <v>710</v>
      </c>
      <c r="J10" s="71">
        <v>0.46</v>
      </c>
      <c r="K10" s="23" t="s">
        <v>743</v>
      </c>
    </row>
    <row r="11" spans="1:11">
      <c r="I11" s="54" t="s">
        <v>711</v>
      </c>
      <c r="J11" s="71">
        <v>2.56</v>
      </c>
      <c r="K11" s="23" t="s">
        <v>743</v>
      </c>
    </row>
    <row r="12" spans="1:11">
      <c r="I12" s="54" t="s">
        <v>712</v>
      </c>
      <c r="J12" s="72">
        <v>1.4</v>
      </c>
      <c r="K12" s="23" t="s">
        <v>743</v>
      </c>
    </row>
    <row r="13" spans="1:11">
      <c r="I13" s="54" t="s">
        <v>18</v>
      </c>
      <c r="J13" s="73">
        <v>6.44</v>
      </c>
      <c r="K13" s="23" t="s">
        <v>743</v>
      </c>
    </row>
    <row r="14" spans="1:11">
      <c r="I14" s="70" t="s">
        <v>714</v>
      </c>
      <c r="J14" s="23" t="s">
        <v>743</v>
      </c>
      <c r="K14" s="74">
        <v>22.22</v>
      </c>
    </row>
    <row r="15" spans="1:11">
      <c r="I15" s="70" t="s">
        <v>715</v>
      </c>
      <c r="J15" s="23" t="s">
        <v>743</v>
      </c>
      <c r="K15" s="52">
        <v>37.369999999999997</v>
      </c>
    </row>
    <row r="16" spans="1:11">
      <c r="I16" s="70" t="s">
        <v>716</v>
      </c>
      <c r="J16" s="23" t="s">
        <v>743</v>
      </c>
      <c r="K16" s="52">
        <v>2.16</v>
      </c>
    </row>
    <row r="17" spans="9:11">
      <c r="I17" s="70" t="s">
        <v>717</v>
      </c>
      <c r="J17" s="23" t="s">
        <v>743</v>
      </c>
      <c r="K17" s="52">
        <v>54.68</v>
      </c>
    </row>
    <row r="18" spans="9:11">
      <c r="I18" s="70" t="s">
        <v>718</v>
      </c>
      <c r="J18" s="23" t="s">
        <v>743</v>
      </c>
      <c r="K18" s="52">
        <v>99.22</v>
      </c>
    </row>
    <row r="19" spans="9:11">
      <c r="I19" s="70" t="s">
        <v>719</v>
      </c>
      <c r="J19" s="23" t="s">
        <v>743</v>
      </c>
      <c r="K19" s="52">
        <v>0.85</v>
      </c>
    </row>
    <row r="20" spans="9:11">
      <c r="I20" s="70" t="s">
        <v>720</v>
      </c>
      <c r="J20" s="23" t="s">
        <v>743</v>
      </c>
      <c r="K20" s="65">
        <v>8.6</v>
      </c>
    </row>
    <row r="21" spans="9:11">
      <c r="I21" s="70" t="s">
        <v>721</v>
      </c>
      <c r="J21" s="23" t="s">
        <v>743</v>
      </c>
      <c r="K21" s="52">
        <v>66.459999999999994</v>
      </c>
    </row>
    <row r="22" spans="9:11">
      <c r="I22" s="70" t="s">
        <v>722</v>
      </c>
      <c r="J22" s="23" t="s">
        <v>743</v>
      </c>
      <c r="K22" s="52">
        <v>6.45</v>
      </c>
    </row>
    <row r="23" spans="9:11">
      <c r="I23" s="70" t="s">
        <v>723</v>
      </c>
      <c r="J23" s="23" t="s">
        <v>743</v>
      </c>
      <c r="K23" s="52">
        <v>141.72999999999999</v>
      </c>
    </row>
    <row r="24" spans="9:11">
      <c r="I24" s="70" t="s">
        <v>724</v>
      </c>
      <c r="J24" s="23" t="s">
        <v>743</v>
      </c>
      <c r="K24" s="65">
        <v>17.100000000000001</v>
      </c>
    </row>
  </sheetData>
  <mergeCells count="3">
    <mergeCell ref="B2:C2"/>
    <mergeCell ref="F2:G2"/>
    <mergeCell ref="J2:K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744FA-9D20-4A26-B4E4-16E42F4255E2}">
  <dimension ref="A1:K21"/>
  <sheetViews>
    <sheetView workbookViewId="0">
      <selection activeCell="F13" sqref="F13"/>
    </sheetView>
  </sheetViews>
  <sheetFormatPr defaultRowHeight="15"/>
  <cols>
    <col min="1" max="1" width="16.5703125" customWidth="1"/>
    <col min="2" max="2" width="13.85546875" customWidth="1"/>
    <col min="3" max="3" width="15" customWidth="1"/>
    <col min="4" max="5" width="13.85546875" customWidth="1"/>
    <col min="6" max="6" width="16.5703125" customWidth="1"/>
    <col min="7" max="7" width="15.85546875" customWidth="1"/>
    <col min="10" max="10" width="13.42578125" customWidth="1"/>
    <col min="11" max="11" width="14.5703125" customWidth="1"/>
  </cols>
  <sheetData>
    <row r="1" spans="1:11">
      <c r="A1" t="s">
        <v>725</v>
      </c>
    </row>
    <row r="2" spans="1:11">
      <c r="B2" s="88" t="s">
        <v>827</v>
      </c>
      <c r="C2" s="88"/>
      <c r="F2" s="88" t="s">
        <v>828</v>
      </c>
      <c r="G2" s="88"/>
      <c r="J2" s="88" t="s">
        <v>829</v>
      </c>
      <c r="K2" s="90"/>
    </row>
    <row r="3" spans="1:11">
      <c r="B3" s="51" t="s">
        <v>0</v>
      </c>
      <c r="C3" s="51" t="s">
        <v>14</v>
      </c>
      <c r="F3" s="51" t="s">
        <v>0</v>
      </c>
      <c r="G3" s="51" t="s">
        <v>14</v>
      </c>
      <c r="J3" s="53" t="s">
        <v>15</v>
      </c>
      <c r="K3" s="55" t="s">
        <v>713</v>
      </c>
    </row>
    <row r="4" spans="1:11">
      <c r="A4" s="54" t="s">
        <v>5</v>
      </c>
      <c r="B4" s="52">
        <v>1.39</v>
      </c>
      <c r="C4" s="34">
        <v>1.83</v>
      </c>
      <c r="E4" s="54" t="s">
        <v>7</v>
      </c>
      <c r="F4" s="52">
        <v>2.3199999999999998</v>
      </c>
      <c r="G4" s="23" t="s">
        <v>743</v>
      </c>
      <c r="I4" s="54" t="s">
        <v>706</v>
      </c>
      <c r="J4" s="75">
        <v>1.75</v>
      </c>
      <c r="K4" s="23" t="s">
        <v>743</v>
      </c>
    </row>
    <row r="5" spans="1:11">
      <c r="A5" s="54" t="s">
        <v>6</v>
      </c>
      <c r="B5" s="52">
        <v>0.41</v>
      </c>
      <c r="C5" s="34">
        <v>2.71</v>
      </c>
      <c r="E5" s="54" t="s">
        <v>8</v>
      </c>
      <c r="F5" s="52">
        <v>0.44</v>
      </c>
      <c r="G5" s="23" t="s">
        <v>743</v>
      </c>
      <c r="I5" s="54" t="s">
        <v>16</v>
      </c>
      <c r="J5" s="75">
        <v>0.77</v>
      </c>
      <c r="K5" s="23" t="s">
        <v>743</v>
      </c>
    </row>
    <row r="6" spans="1:11">
      <c r="A6" s="54" t="s">
        <v>11</v>
      </c>
      <c r="B6" s="52">
        <v>3.18</v>
      </c>
      <c r="C6" s="34">
        <v>1.37</v>
      </c>
      <c r="E6" s="54" t="s">
        <v>9</v>
      </c>
      <c r="F6" s="52">
        <v>0.28000000000000003</v>
      </c>
      <c r="G6" s="34">
        <v>4.82</v>
      </c>
      <c r="I6" s="54" t="s">
        <v>707</v>
      </c>
      <c r="J6" s="75">
        <v>0.36</v>
      </c>
      <c r="K6" s="23" t="s">
        <v>743</v>
      </c>
    </row>
    <row r="7" spans="1:11">
      <c r="B7" s="1"/>
      <c r="C7" s="1"/>
      <c r="E7" s="54" t="s">
        <v>10</v>
      </c>
      <c r="F7" s="52">
        <v>1.39</v>
      </c>
      <c r="G7" s="23" t="s">
        <v>743</v>
      </c>
      <c r="I7" s="54" t="s">
        <v>17</v>
      </c>
      <c r="J7" s="75">
        <v>1.3</v>
      </c>
      <c r="K7" s="23" t="s">
        <v>743</v>
      </c>
    </row>
    <row r="8" spans="1:11">
      <c r="B8" s="1"/>
      <c r="C8" s="1"/>
      <c r="I8" s="54" t="s">
        <v>708</v>
      </c>
      <c r="J8" s="75">
        <v>0.69</v>
      </c>
      <c r="K8" s="23" t="s">
        <v>743</v>
      </c>
    </row>
    <row r="9" spans="1:11">
      <c r="I9" s="54" t="s">
        <v>709</v>
      </c>
      <c r="J9" s="75">
        <v>0.5</v>
      </c>
      <c r="K9" s="23" t="s">
        <v>743</v>
      </c>
    </row>
    <row r="10" spans="1:11">
      <c r="I10" s="54" t="s">
        <v>711</v>
      </c>
      <c r="J10" s="75">
        <v>0.1</v>
      </c>
      <c r="K10" s="23" t="s">
        <v>743</v>
      </c>
    </row>
    <row r="11" spans="1:11">
      <c r="I11" s="54" t="s">
        <v>712</v>
      </c>
      <c r="J11" s="75">
        <v>7.0000000000000007E-2</v>
      </c>
      <c r="K11" s="23" t="s">
        <v>743</v>
      </c>
    </row>
    <row r="12" spans="1:11">
      <c r="I12" s="54" t="s">
        <v>18</v>
      </c>
      <c r="J12" s="76">
        <v>0.13</v>
      </c>
      <c r="K12" s="23" t="s">
        <v>743</v>
      </c>
    </row>
    <row r="13" spans="1:11">
      <c r="I13" s="70" t="s">
        <v>714</v>
      </c>
      <c r="J13" s="23" t="s">
        <v>743</v>
      </c>
      <c r="K13" s="77">
        <v>0.46</v>
      </c>
    </row>
    <row r="14" spans="1:11">
      <c r="I14" s="70" t="s">
        <v>715</v>
      </c>
      <c r="J14" s="23" t="s">
        <v>743</v>
      </c>
      <c r="K14" s="34">
        <v>1.58</v>
      </c>
    </row>
    <row r="15" spans="1:11">
      <c r="I15" s="70" t="s">
        <v>716</v>
      </c>
      <c r="J15" s="23" t="s">
        <v>743</v>
      </c>
      <c r="K15" s="34">
        <v>0.4</v>
      </c>
    </row>
    <row r="16" spans="1:11">
      <c r="I16" s="70" t="s">
        <v>717</v>
      </c>
      <c r="J16" s="23" t="s">
        <v>743</v>
      </c>
      <c r="K16" s="34">
        <v>5.88</v>
      </c>
    </row>
    <row r="17" spans="9:11">
      <c r="I17" s="70" t="s">
        <v>718</v>
      </c>
      <c r="J17" s="23" t="s">
        <v>743</v>
      </c>
      <c r="K17" s="34">
        <v>23.71</v>
      </c>
    </row>
    <row r="18" spans="9:11">
      <c r="I18" s="70" t="s">
        <v>719</v>
      </c>
      <c r="J18" s="23" t="s">
        <v>743</v>
      </c>
      <c r="K18" s="34">
        <v>0.62</v>
      </c>
    </row>
    <row r="19" spans="9:11">
      <c r="I19" s="70" t="s">
        <v>720</v>
      </c>
      <c r="J19" s="23" t="s">
        <v>743</v>
      </c>
      <c r="K19" s="34">
        <v>1.58</v>
      </c>
    </row>
    <row r="20" spans="9:11">
      <c r="I20" s="70" t="s">
        <v>721</v>
      </c>
      <c r="J20" s="23" t="s">
        <v>743</v>
      </c>
      <c r="K20" s="34">
        <v>3.07</v>
      </c>
    </row>
    <row r="21" spans="9:11">
      <c r="I21" s="70" t="s">
        <v>723</v>
      </c>
      <c r="J21" s="23" t="s">
        <v>743</v>
      </c>
      <c r="K21" s="34">
        <v>7.29</v>
      </c>
    </row>
  </sheetData>
  <mergeCells count="3">
    <mergeCell ref="B2:C2"/>
    <mergeCell ref="F2:G2"/>
    <mergeCell ref="J2:K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719A8-C352-4B8C-862F-E4AE09EEC067}">
  <dimension ref="A1:E7"/>
  <sheetViews>
    <sheetView workbookViewId="0">
      <selection activeCell="J18" sqref="J18"/>
    </sheetView>
  </sheetViews>
  <sheetFormatPr defaultRowHeight="14.45"/>
  <cols>
    <col min="2" max="2" width="21.7109375" customWidth="1"/>
    <col min="3" max="3" width="27.7109375" customWidth="1"/>
  </cols>
  <sheetData>
    <row r="1" spans="1:5">
      <c r="B1" s="91" t="s">
        <v>704</v>
      </c>
      <c r="C1" s="91"/>
      <c r="D1" s="3"/>
      <c r="E1" s="3"/>
    </row>
    <row r="2" spans="1:5" ht="15">
      <c r="B2" s="51" t="s">
        <v>0</v>
      </c>
      <c r="C2" s="51" t="s">
        <v>14</v>
      </c>
    </row>
    <row r="3" spans="1:5">
      <c r="A3" s="22" t="s">
        <v>5</v>
      </c>
      <c r="B3" s="78">
        <v>6.81</v>
      </c>
      <c r="C3" s="4">
        <v>3.17</v>
      </c>
    </row>
    <row r="4" spans="1:5">
      <c r="A4" s="22" t="s">
        <v>8</v>
      </c>
      <c r="B4" s="78">
        <v>1.4</v>
      </c>
      <c r="C4" s="4">
        <v>0.38</v>
      </c>
    </row>
    <row r="5" spans="1:5">
      <c r="A5" s="22" t="s">
        <v>9</v>
      </c>
      <c r="B5" s="78">
        <v>1.35</v>
      </c>
      <c r="C5" s="4">
        <v>5.19</v>
      </c>
    </row>
    <row r="6" spans="1:5">
      <c r="A6" s="22" t="s">
        <v>11</v>
      </c>
      <c r="B6" s="78">
        <v>18.18</v>
      </c>
      <c r="C6" s="4">
        <v>5.77</v>
      </c>
    </row>
    <row r="7" spans="1:5">
      <c r="A7" s="22" t="s">
        <v>6</v>
      </c>
      <c r="B7" s="78">
        <v>0.38</v>
      </c>
      <c r="C7" s="4">
        <v>2.29</v>
      </c>
    </row>
  </sheetData>
  <mergeCells count="1">
    <mergeCell ref="B1:C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1422D-493E-45C7-9018-BE6C5370758C}">
  <dimension ref="A1:E6"/>
  <sheetViews>
    <sheetView tabSelected="1" workbookViewId="0">
      <selection activeCell="L27" sqref="L27"/>
    </sheetView>
  </sheetViews>
  <sheetFormatPr defaultRowHeight="14.45"/>
  <cols>
    <col min="1" max="1" width="13" customWidth="1"/>
    <col min="2" max="2" width="19.28515625" customWidth="1"/>
    <col min="3" max="3" width="26.5703125" customWidth="1"/>
  </cols>
  <sheetData>
    <row r="1" spans="1:5">
      <c r="B1" s="89" t="s">
        <v>725</v>
      </c>
      <c r="C1" s="89"/>
      <c r="D1" s="3"/>
      <c r="E1" s="3"/>
    </row>
    <row r="2" spans="1:5" ht="15">
      <c r="B2" s="51" t="s">
        <v>0</v>
      </c>
      <c r="C2" s="51" t="s">
        <v>14</v>
      </c>
    </row>
    <row r="3" spans="1:5">
      <c r="A3" s="79" t="s">
        <v>5</v>
      </c>
      <c r="B3" s="78">
        <v>1.39</v>
      </c>
      <c r="C3" s="4">
        <v>1.83</v>
      </c>
    </row>
    <row r="4" spans="1:5">
      <c r="A4" s="79" t="s">
        <v>6</v>
      </c>
      <c r="B4" s="78">
        <v>0.41</v>
      </c>
      <c r="C4" s="4">
        <v>2.71</v>
      </c>
    </row>
    <row r="5" spans="1:5">
      <c r="A5" s="79" t="s">
        <v>9</v>
      </c>
      <c r="B5" s="78">
        <v>0.28000000000000003</v>
      </c>
      <c r="C5" s="4">
        <v>4.82</v>
      </c>
    </row>
    <row r="6" spans="1:5">
      <c r="A6" s="79" t="s">
        <v>11</v>
      </c>
      <c r="B6" s="78">
        <v>3.18</v>
      </c>
      <c r="C6" s="4">
        <v>1.37</v>
      </c>
    </row>
  </sheetData>
  <mergeCells count="1">
    <mergeCell ref="B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B6EDF-FE96-4261-89AB-64FB3DCEE234}">
  <dimension ref="A1:F29"/>
  <sheetViews>
    <sheetView workbookViewId="0">
      <selection activeCell="I23" sqref="I23"/>
    </sheetView>
  </sheetViews>
  <sheetFormatPr defaultRowHeight="15"/>
  <cols>
    <col min="1" max="1" width="15.28515625" customWidth="1"/>
    <col min="2" max="2" width="30.5703125" customWidth="1"/>
    <col min="3" max="3" width="32.28515625" customWidth="1"/>
    <col min="4" max="4" width="18" customWidth="1"/>
    <col min="5" max="5" width="23" customWidth="1"/>
  </cols>
  <sheetData>
    <row r="1" spans="1:6">
      <c r="A1" s="24" t="s">
        <v>0</v>
      </c>
      <c r="B1" s="29" t="s">
        <v>22</v>
      </c>
      <c r="C1" s="29" t="s">
        <v>23</v>
      </c>
      <c r="D1" s="29" t="s">
        <v>24</v>
      </c>
      <c r="E1" s="29" t="s">
        <v>25</v>
      </c>
      <c r="F1" s="29" t="s">
        <v>13</v>
      </c>
    </row>
    <row r="2" spans="1:6">
      <c r="A2" s="26" t="s">
        <v>5</v>
      </c>
      <c r="B2" s="23">
        <v>1</v>
      </c>
      <c r="C2" s="23">
        <v>0</v>
      </c>
      <c r="D2" s="23">
        <v>66</v>
      </c>
      <c r="E2" s="23">
        <v>10</v>
      </c>
      <c r="F2" s="23">
        <v>77</v>
      </c>
    </row>
    <row r="3" spans="1:6">
      <c r="A3" s="11" t="s">
        <v>6</v>
      </c>
      <c r="B3" s="23">
        <v>0</v>
      </c>
      <c r="C3" s="23">
        <v>1</v>
      </c>
      <c r="D3" s="23">
        <v>11</v>
      </c>
      <c r="E3" s="23">
        <v>4</v>
      </c>
      <c r="F3" s="23">
        <v>16</v>
      </c>
    </row>
    <row r="4" spans="1:6">
      <c r="A4" s="11" t="s">
        <v>7</v>
      </c>
      <c r="B4" s="23">
        <v>0</v>
      </c>
      <c r="C4" s="23">
        <v>0</v>
      </c>
      <c r="D4" s="23">
        <v>86</v>
      </c>
      <c r="E4" s="23">
        <v>10</v>
      </c>
      <c r="F4" s="23">
        <v>96</v>
      </c>
    </row>
    <row r="5" spans="1:6">
      <c r="A5" s="11" t="s">
        <v>8</v>
      </c>
      <c r="B5" s="23">
        <v>0</v>
      </c>
      <c r="C5" s="23">
        <v>0</v>
      </c>
      <c r="D5" s="23">
        <v>34</v>
      </c>
      <c r="E5" s="23">
        <v>2</v>
      </c>
      <c r="F5" s="23">
        <v>36</v>
      </c>
    </row>
    <row r="6" spans="1:6">
      <c r="A6" s="11" t="s">
        <v>9</v>
      </c>
      <c r="B6" s="23">
        <v>0</v>
      </c>
      <c r="C6" s="23">
        <v>0</v>
      </c>
      <c r="D6" s="23">
        <v>28</v>
      </c>
      <c r="E6" s="23">
        <v>5</v>
      </c>
      <c r="F6" s="23">
        <v>33</v>
      </c>
    </row>
    <row r="7" spans="1:6">
      <c r="A7" s="11" t="s">
        <v>10</v>
      </c>
      <c r="B7" s="23">
        <v>0</v>
      </c>
      <c r="C7" s="23">
        <v>1</v>
      </c>
      <c r="D7" s="23">
        <v>66</v>
      </c>
      <c r="E7" s="23">
        <v>6</v>
      </c>
      <c r="F7" s="23">
        <v>73</v>
      </c>
    </row>
    <row r="8" spans="1:6">
      <c r="A8" s="11" t="s">
        <v>11</v>
      </c>
      <c r="B8" s="23">
        <v>3</v>
      </c>
      <c r="C8" s="23">
        <v>1</v>
      </c>
      <c r="D8" s="23">
        <v>84</v>
      </c>
      <c r="E8" s="23">
        <v>14</v>
      </c>
      <c r="F8" s="23">
        <v>102</v>
      </c>
    </row>
    <row r="9" spans="1:6">
      <c r="A9" s="11" t="s">
        <v>12</v>
      </c>
      <c r="B9" s="23">
        <v>0</v>
      </c>
      <c r="C9" s="23">
        <v>1</v>
      </c>
      <c r="D9" s="23">
        <v>17</v>
      </c>
      <c r="E9" s="23">
        <v>1</v>
      </c>
      <c r="F9" s="23">
        <v>19</v>
      </c>
    </row>
    <row r="10" spans="1:6">
      <c r="B10" s="10"/>
      <c r="C10" s="10"/>
      <c r="D10" s="10"/>
      <c r="E10" s="10"/>
      <c r="F10" s="10"/>
    </row>
    <row r="11" spans="1:6">
      <c r="A11" s="21" t="s">
        <v>13</v>
      </c>
      <c r="B11" s="23">
        <v>4</v>
      </c>
      <c r="C11" s="23">
        <v>4</v>
      </c>
      <c r="D11" s="23">
        <v>392</v>
      </c>
      <c r="E11" s="23">
        <v>52</v>
      </c>
      <c r="F11" s="23">
        <v>452</v>
      </c>
    </row>
    <row r="14" spans="1:6">
      <c r="A14" s="24" t="s">
        <v>14</v>
      </c>
      <c r="B14" s="29" t="s">
        <v>22</v>
      </c>
      <c r="C14" s="29" t="s">
        <v>23</v>
      </c>
      <c r="D14" s="29" t="s">
        <v>24</v>
      </c>
      <c r="E14" s="29" t="s">
        <v>25</v>
      </c>
      <c r="F14" s="29" t="s">
        <v>13</v>
      </c>
    </row>
    <row r="15" spans="1:6">
      <c r="A15" s="26" t="s">
        <v>5</v>
      </c>
      <c r="B15" s="30">
        <v>1</v>
      </c>
      <c r="C15" s="23">
        <v>1</v>
      </c>
      <c r="D15" s="23">
        <v>26</v>
      </c>
      <c r="E15" s="23">
        <v>8</v>
      </c>
      <c r="F15" s="23">
        <v>36</v>
      </c>
    </row>
    <row r="16" spans="1:6">
      <c r="A16" s="11" t="s">
        <v>6</v>
      </c>
      <c r="B16" s="30">
        <v>5</v>
      </c>
      <c r="C16" s="23">
        <v>0</v>
      </c>
      <c r="D16" s="23">
        <v>11</v>
      </c>
      <c r="E16" s="23">
        <v>4</v>
      </c>
      <c r="F16" s="23">
        <v>20</v>
      </c>
    </row>
    <row r="17" spans="1:6">
      <c r="A17" s="11" t="s">
        <v>8</v>
      </c>
      <c r="B17" s="30">
        <v>0</v>
      </c>
      <c r="C17" s="23">
        <v>0</v>
      </c>
      <c r="D17" s="23">
        <v>6</v>
      </c>
      <c r="E17" s="23">
        <v>1</v>
      </c>
      <c r="F17" s="23">
        <v>7</v>
      </c>
    </row>
    <row r="18" spans="1:6">
      <c r="A18" s="11" t="s">
        <v>9</v>
      </c>
      <c r="B18" s="30">
        <v>0</v>
      </c>
      <c r="C18" s="23">
        <v>0</v>
      </c>
      <c r="D18" s="23">
        <v>33</v>
      </c>
      <c r="E18" s="23">
        <v>2</v>
      </c>
      <c r="F18" s="23">
        <v>35</v>
      </c>
    </row>
    <row r="19" spans="1:6">
      <c r="A19" s="11" t="s">
        <v>11</v>
      </c>
      <c r="B19" s="30">
        <v>5</v>
      </c>
      <c r="C19" s="23">
        <v>0</v>
      </c>
      <c r="D19" s="23">
        <v>14</v>
      </c>
      <c r="E19" s="23">
        <v>7</v>
      </c>
      <c r="F19" s="23">
        <v>26</v>
      </c>
    </row>
    <row r="21" spans="1:6">
      <c r="A21" s="23" t="s">
        <v>13</v>
      </c>
      <c r="B21" s="23">
        <v>11</v>
      </c>
      <c r="C21" s="23">
        <v>1</v>
      </c>
      <c r="D21" s="23">
        <v>90</v>
      </c>
      <c r="E21" s="23">
        <v>22</v>
      </c>
      <c r="F21" s="23">
        <v>124</v>
      </c>
    </row>
    <row r="24" spans="1:6">
      <c r="A24" s="24" t="s">
        <v>15</v>
      </c>
      <c r="B24" s="29" t="s">
        <v>22</v>
      </c>
      <c r="C24" s="29" t="s">
        <v>23</v>
      </c>
      <c r="D24" s="29" t="s">
        <v>24</v>
      </c>
      <c r="E24" s="29" t="s">
        <v>25</v>
      </c>
      <c r="F24" s="29" t="s">
        <v>13</v>
      </c>
    </row>
    <row r="25" spans="1:6">
      <c r="A25" s="26" t="s">
        <v>16</v>
      </c>
      <c r="B25" s="23">
        <v>1</v>
      </c>
      <c r="C25" s="23">
        <v>0</v>
      </c>
      <c r="D25" s="23">
        <v>63</v>
      </c>
      <c r="E25" s="23">
        <v>1</v>
      </c>
      <c r="F25" s="23">
        <v>65</v>
      </c>
    </row>
    <row r="26" spans="1:6">
      <c r="A26" s="11" t="s">
        <v>17</v>
      </c>
      <c r="B26" s="23">
        <v>0</v>
      </c>
      <c r="C26" s="23">
        <v>5</v>
      </c>
      <c r="D26" s="23">
        <v>56</v>
      </c>
      <c r="E26" s="23">
        <v>3</v>
      </c>
      <c r="F26" s="23">
        <v>64</v>
      </c>
    </row>
    <row r="27" spans="1:6">
      <c r="A27" s="11" t="s">
        <v>18</v>
      </c>
      <c r="B27" s="23">
        <v>0</v>
      </c>
      <c r="C27" s="23">
        <v>1</v>
      </c>
      <c r="D27" s="23">
        <v>63</v>
      </c>
      <c r="E27" s="23">
        <v>4</v>
      </c>
      <c r="F27" s="23">
        <v>68</v>
      </c>
    </row>
    <row r="29" spans="1:6">
      <c r="A29" s="23" t="s">
        <v>13</v>
      </c>
      <c r="B29" s="23">
        <v>1</v>
      </c>
      <c r="C29" s="23">
        <v>6</v>
      </c>
      <c r="D29" s="23">
        <v>182</v>
      </c>
      <c r="E29" s="23">
        <v>8</v>
      </c>
      <c r="F29" s="23">
        <v>1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64D52-417D-4E92-BFDE-7F5AB7CFB7D4}">
  <dimension ref="A1:J31"/>
  <sheetViews>
    <sheetView workbookViewId="0">
      <selection activeCell="M19" sqref="M19"/>
    </sheetView>
  </sheetViews>
  <sheetFormatPr defaultRowHeight="15"/>
  <cols>
    <col min="1" max="1" width="12.42578125" customWidth="1"/>
    <col min="2" max="8" width="12.5703125" bestFit="1" customWidth="1"/>
    <col min="9" max="9" width="11.42578125" bestFit="1" customWidth="1"/>
  </cols>
  <sheetData>
    <row r="1" spans="1:10">
      <c r="A1" s="24" t="s">
        <v>0</v>
      </c>
      <c r="B1" s="29" t="s">
        <v>26</v>
      </c>
      <c r="C1" s="29" t="s">
        <v>27</v>
      </c>
      <c r="D1" s="29" t="s">
        <v>28</v>
      </c>
      <c r="E1" s="29" t="s">
        <v>29</v>
      </c>
      <c r="F1" s="29" t="s">
        <v>30</v>
      </c>
      <c r="G1" s="29" t="s">
        <v>31</v>
      </c>
      <c r="H1" s="29" t="s">
        <v>32</v>
      </c>
      <c r="I1" s="29" t="s">
        <v>3</v>
      </c>
    </row>
    <row r="2" spans="1:10">
      <c r="A2" s="26" t="s">
        <v>5</v>
      </c>
      <c r="B2" s="23">
        <v>43</v>
      </c>
      <c r="C2" s="23">
        <v>9</v>
      </c>
      <c r="D2" s="23">
        <v>10</v>
      </c>
      <c r="E2" s="23">
        <v>1</v>
      </c>
      <c r="F2" s="23">
        <v>7</v>
      </c>
      <c r="G2" s="23">
        <v>0</v>
      </c>
      <c r="H2" s="23">
        <v>7</v>
      </c>
      <c r="I2" s="23">
        <v>77</v>
      </c>
    </row>
    <row r="3" spans="1:10">
      <c r="A3" s="11" t="s">
        <v>6</v>
      </c>
      <c r="B3" s="23">
        <v>4</v>
      </c>
      <c r="C3" s="23">
        <v>2</v>
      </c>
      <c r="D3" s="23">
        <v>3</v>
      </c>
      <c r="E3" s="23">
        <v>1</v>
      </c>
      <c r="F3" s="23">
        <v>1</v>
      </c>
      <c r="G3" s="23">
        <v>1</v>
      </c>
      <c r="H3" s="23">
        <v>4</v>
      </c>
      <c r="I3" s="23">
        <v>16</v>
      </c>
    </row>
    <row r="4" spans="1:10">
      <c r="A4" s="11" t="s">
        <v>7</v>
      </c>
      <c r="B4" s="23">
        <v>65</v>
      </c>
      <c r="C4" s="23">
        <v>14</v>
      </c>
      <c r="D4" s="23">
        <v>6</v>
      </c>
      <c r="E4" s="23">
        <v>2</v>
      </c>
      <c r="F4" s="23">
        <v>2</v>
      </c>
      <c r="G4" s="23">
        <v>1</v>
      </c>
      <c r="H4" s="23">
        <v>6</v>
      </c>
      <c r="I4" s="23">
        <v>96</v>
      </c>
    </row>
    <row r="5" spans="1:10">
      <c r="A5" s="11" t="s">
        <v>8</v>
      </c>
      <c r="B5" s="23">
        <v>15</v>
      </c>
      <c r="C5" s="23">
        <v>8</v>
      </c>
      <c r="D5" s="23">
        <v>6</v>
      </c>
      <c r="E5" s="23">
        <v>2</v>
      </c>
      <c r="F5" s="23">
        <v>2</v>
      </c>
      <c r="G5" s="23">
        <v>0</v>
      </c>
      <c r="H5" s="23">
        <v>3</v>
      </c>
      <c r="I5" s="23">
        <v>36</v>
      </c>
    </row>
    <row r="6" spans="1:10">
      <c r="A6" s="11" t="s">
        <v>9</v>
      </c>
      <c r="B6" s="23">
        <v>13</v>
      </c>
      <c r="C6" s="23">
        <v>6</v>
      </c>
      <c r="D6" s="23">
        <v>4</v>
      </c>
      <c r="E6" s="23">
        <v>2</v>
      </c>
      <c r="F6" s="23">
        <v>5</v>
      </c>
      <c r="G6" s="23">
        <v>0</v>
      </c>
      <c r="H6" s="23">
        <v>3</v>
      </c>
      <c r="I6" s="23">
        <v>33</v>
      </c>
    </row>
    <row r="7" spans="1:10">
      <c r="A7" s="11" t="s">
        <v>10</v>
      </c>
      <c r="B7" s="23">
        <v>39</v>
      </c>
      <c r="C7" s="23">
        <v>12</v>
      </c>
      <c r="D7" s="23">
        <v>7</v>
      </c>
      <c r="E7" s="23">
        <v>7</v>
      </c>
      <c r="F7" s="23">
        <v>4</v>
      </c>
      <c r="G7" s="23">
        <v>0</v>
      </c>
      <c r="H7" s="23">
        <v>4</v>
      </c>
      <c r="I7" s="23">
        <v>73</v>
      </c>
    </row>
    <row r="8" spans="1:10">
      <c r="A8" s="11" t="s">
        <v>11</v>
      </c>
      <c r="B8" s="23">
        <v>47</v>
      </c>
      <c r="C8" s="23">
        <v>16</v>
      </c>
      <c r="D8" s="23">
        <v>13</v>
      </c>
      <c r="E8" s="23">
        <v>6</v>
      </c>
      <c r="F8" s="23">
        <v>9</v>
      </c>
      <c r="G8" s="23">
        <v>0</v>
      </c>
      <c r="H8" s="23">
        <v>11</v>
      </c>
      <c r="I8" s="23">
        <v>102</v>
      </c>
    </row>
    <row r="9" spans="1:10">
      <c r="A9" s="11" t="s">
        <v>12</v>
      </c>
      <c r="B9" s="23">
        <v>14</v>
      </c>
      <c r="C9" s="23">
        <v>3</v>
      </c>
      <c r="D9" s="23">
        <v>0</v>
      </c>
      <c r="E9" s="23">
        <v>1</v>
      </c>
      <c r="F9" s="23">
        <v>1</v>
      </c>
      <c r="G9" s="23">
        <v>0</v>
      </c>
      <c r="H9" s="23">
        <v>0</v>
      </c>
      <c r="I9" s="23">
        <v>19</v>
      </c>
    </row>
    <row r="11" spans="1:10">
      <c r="A11" s="21" t="s">
        <v>13</v>
      </c>
      <c r="B11" s="23">
        <v>240</v>
      </c>
      <c r="C11" s="23">
        <v>70</v>
      </c>
      <c r="D11" s="23">
        <v>49</v>
      </c>
      <c r="E11" s="23">
        <v>22</v>
      </c>
      <c r="F11" s="23">
        <v>31</v>
      </c>
      <c r="G11" s="23">
        <v>2</v>
      </c>
      <c r="H11" s="23">
        <v>38</v>
      </c>
      <c r="I11" s="23">
        <v>452</v>
      </c>
    </row>
    <row r="12" spans="1:10">
      <c r="B12" s="10"/>
      <c r="C12" s="10"/>
      <c r="D12" s="10"/>
      <c r="E12" s="10"/>
      <c r="F12" s="10"/>
      <c r="G12" s="10"/>
      <c r="H12" s="10"/>
      <c r="I12" s="10"/>
      <c r="J12" s="10"/>
    </row>
    <row r="13" spans="1:10">
      <c r="B13" s="10"/>
      <c r="C13" s="10"/>
      <c r="D13" s="10"/>
      <c r="E13" s="10"/>
      <c r="F13" s="10"/>
      <c r="G13" s="10"/>
      <c r="H13" s="10"/>
      <c r="I13" s="10"/>
      <c r="J13" s="10"/>
    </row>
    <row r="14" spans="1:10">
      <c r="A14" s="24" t="s">
        <v>14</v>
      </c>
      <c r="B14" s="29" t="s">
        <v>26</v>
      </c>
      <c r="C14" s="29" t="s">
        <v>27</v>
      </c>
      <c r="D14" s="29" t="s">
        <v>28</v>
      </c>
      <c r="E14" s="29" t="s">
        <v>29</v>
      </c>
      <c r="F14" s="29" t="s">
        <v>30</v>
      </c>
      <c r="G14" s="29" t="s">
        <v>31</v>
      </c>
      <c r="H14" s="29" t="s">
        <v>32</v>
      </c>
      <c r="I14" s="29" t="s">
        <v>3</v>
      </c>
      <c r="J14" s="10"/>
    </row>
    <row r="15" spans="1:10">
      <c r="A15" s="26" t="s">
        <v>5</v>
      </c>
      <c r="B15" s="23">
        <v>18</v>
      </c>
      <c r="C15" s="23">
        <v>7</v>
      </c>
      <c r="D15" s="23">
        <v>4</v>
      </c>
      <c r="E15" s="23">
        <v>0</v>
      </c>
      <c r="F15" s="23">
        <v>2</v>
      </c>
      <c r="G15" s="23">
        <v>1</v>
      </c>
      <c r="H15" s="23">
        <v>4</v>
      </c>
      <c r="I15" s="23">
        <v>36</v>
      </c>
      <c r="J15" s="10"/>
    </row>
    <row r="16" spans="1:10">
      <c r="A16" s="11" t="s">
        <v>6</v>
      </c>
      <c r="B16" s="23">
        <v>7</v>
      </c>
      <c r="C16" s="23">
        <v>3</v>
      </c>
      <c r="D16" s="23">
        <v>1</v>
      </c>
      <c r="E16" s="23">
        <v>0</v>
      </c>
      <c r="F16" s="23">
        <v>2</v>
      </c>
      <c r="G16" s="23">
        <v>0</v>
      </c>
      <c r="H16" s="23">
        <v>7</v>
      </c>
      <c r="I16" s="23">
        <v>20</v>
      </c>
      <c r="J16" s="10"/>
    </row>
    <row r="17" spans="1:10">
      <c r="A17" s="11" t="s">
        <v>8</v>
      </c>
      <c r="B17" s="23">
        <v>4</v>
      </c>
      <c r="C17" s="23">
        <v>1</v>
      </c>
      <c r="D17" s="23">
        <v>0</v>
      </c>
      <c r="E17" s="23">
        <v>1</v>
      </c>
      <c r="F17" s="23">
        <v>0</v>
      </c>
      <c r="G17" s="23">
        <v>0</v>
      </c>
      <c r="H17" s="23">
        <v>1</v>
      </c>
      <c r="I17" s="23">
        <v>7</v>
      </c>
      <c r="J17" s="10"/>
    </row>
    <row r="18" spans="1:10">
      <c r="A18" s="11" t="s">
        <v>9</v>
      </c>
      <c r="B18" s="23">
        <v>20</v>
      </c>
      <c r="C18" s="23">
        <v>6</v>
      </c>
      <c r="D18" s="23">
        <v>2</v>
      </c>
      <c r="E18" s="23">
        <v>0</v>
      </c>
      <c r="F18" s="23">
        <v>2</v>
      </c>
      <c r="G18" s="23">
        <v>2</v>
      </c>
      <c r="H18" s="23">
        <v>3</v>
      </c>
      <c r="I18" s="23">
        <v>35</v>
      </c>
      <c r="J18" s="10"/>
    </row>
    <row r="19" spans="1:10">
      <c r="A19" s="11" t="s">
        <v>11</v>
      </c>
      <c r="B19" s="23">
        <v>7</v>
      </c>
      <c r="C19" s="23">
        <v>5</v>
      </c>
      <c r="D19" s="23">
        <v>3</v>
      </c>
      <c r="E19" s="23">
        <v>1</v>
      </c>
      <c r="F19" s="23">
        <v>5</v>
      </c>
      <c r="G19" s="23">
        <v>0</v>
      </c>
      <c r="H19" s="23">
        <v>5</v>
      </c>
      <c r="I19" s="23">
        <v>26</v>
      </c>
      <c r="J19" s="10"/>
    </row>
    <row r="20" spans="1:10">
      <c r="J20" s="10"/>
    </row>
    <row r="21" spans="1:10">
      <c r="A21" s="22" t="s">
        <v>13</v>
      </c>
      <c r="B21" s="23">
        <v>56</v>
      </c>
      <c r="C21" s="23">
        <v>22</v>
      </c>
      <c r="D21" s="23">
        <v>10</v>
      </c>
      <c r="E21" s="23">
        <v>2</v>
      </c>
      <c r="F21" s="23">
        <v>11</v>
      </c>
      <c r="G21" s="23">
        <v>3</v>
      </c>
      <c r="H21" s="23">
        <v>20</v>
      </c>
      <c r="I21" s="23">
        <v>124</v>
      </c>
      <c r="J21" s="10"/>
    </row>
    <row r="22" spans="1:10">
      <c r="B22" s="10"/>
      <c r="C22" s="10"/>
      <c r="D22" s="10"/>
      <c r="E22" s="10"/>
      <c r="F22" s="10"/>
      <c r="G22" s="10"/>
      <c r="H22" s="10"/>
      <c r="I22" s="10"/>
      <c r="J22" s="10"/>
    </row>
    <row r="23" spans="1:10">
      <c r="B23" s="10"/>
      <c r="C23" s="10"/>
      <c r="D23" s="10"/>
      <c r="E23" s="10"/>
      <c r="F23" s="10"/>
      <c r="G23" s="10"/>
      <c r="H23" s="10"/>
      <c r="I23" s="10"/>
      <c r="J23" s="10"/>
    </row>
    <row r="24" spans="1:10">
      <c r="A24" s="24" t="s">
        <v>15</v>
      </c>
      <c r="B24" s="29" t="s">
        <v>26</v>
      </c>
      <c r="C24" s="29" t="s">
        <v>27</v>
      </c>
      <c r="D24" s="29" t="s">
        <v>28</v>
      </c>
      <c r="E24" s="29" t="s">
        <v>29</v>
      </c>
      <c r="F24" s="29" t="s">
        <v>30</v>
      </c>
      <c r="G24" s="29" t="s">
        <v>31</v>
      </c>
      <c r="H24" s="29" t="s">
        <v>32</v>
      </c>
      <c r="I24" s="29" t="s">
        <v>3</v>
      </c>
      <c r="J24" s="10"/>
    </row>
    <row r="25" spans="1:10">
      <c r="A25" s="26" t="s">
        <v>16</v>
      </c>
      <c r="B25" s="23">
        <v>30</v>
      </c>
      <c r="C25" s="23">
        <v>14</v>
      </c>
      <c r="D25" s="23">
        <v>5</v>
      </c>
      <c r="E25" s="23">
        <v>3</v>
      </c>
      <c r="F25" s="23">
        <v>4</v>
      </c>
      <c r="G25" s="23">
        <v>1</v>
      </c>
      <c r="H25" s="23">
        <v>8</v>
      </c>
      <c r="I25" s="23">
        <v>65</v>
      </c>
      <c r="J25" s="10"/>
    </row>
    <row r="26" spans="1:10">
      <c r="A26" s="11" t="s">
        <v>17</v>
      </c>
      <c r="B26" s="23">
        <v>34</v>
      </c>
      <c r="C26" s="23">
        <v>8</v>
      </c>
      <c r="D26" s="23">
        <v>6</v>
      </c>
      <c r="E26" s="23">
        <v>6</v>
      </c>
      <c r="F26" s="23">
        <v>1</v>
      </c>
      <c r="G26" s="23">
        <v>5</v>
      </c>
      <c r="H26" s="23">
        <v>4</v>
      </c>
      <c r="I26" s="23">
        <v>64</v>
      </c>
      <c r="J26" s="10"/>
    </row>
    <row r="27" spans="1:10">
      <c r="A27" s="11" t="s">
        <v>18</v>
      </c>
      <c r="B27" s="23">
        <v>30</v>
      </c>
      <c r="C27" s="23">
        <v>10</v>
      </c>
      <c r="D27" s="23">
        <v>10</v>
      </c>
      <c r="E27" s="23">
        <v>4</v>
      </c>
      <c r="F27" s="23">
        <v>9</v>
      </c>
      <c r="G27" s="23">
        <v>0</v>
      </c>
      <c r="H27" s="23">
        <v>5</v>
      </c>
      <c r="I27" s="23">
        <v>68</v>
      </c>
      <c r="J27" s="10"/>
    </row>
    <row r="28" spans="1:10">
      <c r="J28" s="10"/>
    </row>
    <row r="29" spans="1:10">
      <c r="A29" s="22" t="s">
        <v>13</v>
      </c>
      <c r="B29" s="23">
        <v>94</v>
      </c>
      <c r="C29" s="23">
        <v>32</v>
      </c>
      <c r="D29" s="23">
        <v>21</v>
      </c>
      <c r="E29" s="23">
        <v>13</v>
      </c>
      <c r="F29" s="23">
        <v>14</v>
      </c>
      <c r="G29" s="23">
        <v>6</v>
      </c>
      <c r="H29" s="23">
        <v>17</v>
      </c>
      <c r="I29" s="23">
        <v>197</v>
      </c>
      <c r="J29" s="10"/>
    </row>
    <row r="30" spans="1:10">
      <c r="B30" s="32"/>
      <c r="C30" s="32"/>
      <c r="D30" s="32"/>
      <c r="E30" s="32"/>
      <c r="F30" s="32"/>
      <c r="G30" s="32"/>
      <c r="H30" s="32"/>
      <c r="I30" s="10"/>
      <c r="J30" s="10"/>
    </row>
    <row r="31" spans="1:10">
      <c r="B31" s="10"/>
      <c r="C31" s="10"/>
      <c r="D31" s="10"/>
      <c r="E31" s="10"/>
      <c r="F31" s="10"/>
      <c r="G31" s="10"/>
      <c r="H31" s="10"/>
      <c r="I31" s="10"/>
      <c r="J31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C941A-00E7-4C8A-90D3-A8B26E134B1E}">
  <dimension ref="A1:M29"/>
  <sheetViews>
    <sheetView workbookViewId="0">
      <selection activeCell="O20" sqref="O20"/>
    </sheetView>
  </sheetViews>
  <sheetFormatPr defaultRowHeight="15"/>
  <cols>
    <col min="1" max="1" width="14.42578125" customWidth="1"/>
    <col min="3" max="4" width="17.42578125" bestFit="1" customWidth="1"/>
    <col min="8" max="8" width="15.28515625" bestFit="1" customWidth="1"/>
    <col min="11" max="11" width="11" bestFit="1" customWidth="1"/>
    <col min="12" max="12" width="14.42578125" customWidth="1"/>
  </cols>
  <sheetData>
    <row r="1" spans="1:13">
      <c r="A1" s="24" t="s">
        <v>0</v>
      </c>
      <c r="B1" s="29" t="s">
        <v>33</v>
      </c>
      <c r="C1" s="29" t="s">
        <v>34</v>
      </c>
      <c r="D1" s="29" t="s">
        <v>35</v>
      </c>
      <c r="E1" s="29" t="s">
        <v>36</v>
      </c>
      <c r="F1" s="29" t="s">
        <v>37</v>
      </c>
      <c r="G1" s="29" t="s">
        <v>38</v>
      </c>
      <c r="H1" s="29" t="s">
        <v>39</v>
      </c>
      <c r="I1" s="29" t="s">
        <v>40</v>
      </c>
      <c r="J1" s="29" t="s">
        <v>41</v>
      </c>
      <c r="K1" s="29" t="s">
        <v>42</v>
      </c>
      <c r="L1" s="29" t="s">
        <v>13</v>
      </c>
    </row>
    <row r="2" spans="1:13">
      <c r="A2" s="26" t="s">
        <v>5</v>
      </c>
      <c r="B2" s="23">
        <v>14</v>
      </c>
      <c r="C2" s="23">
        <v>14</v>
      </c>
      <c r="D2" s="23">
        <v>1</v>
      </c>
      <c r="E2" s="23">
        <v>1</v>
      </c>
      <c r="F2" s="23">
        <v>2</v>
      </c>
      <c r="G2" s="23">
        <v>1</v>
      </c>
      <c r="H2" s="23">
        <v>0</v>
      </c>
      <c r="I2" s="23">
        <v>0</v>
      </c>
      <c r="J2" s="23">
        <v>0</v>
      </c>
      <c r="K2" s="33">
        <v>44</v>
      </c>
      <c r="L2" s="23">
        <v>77</v>
      </c>
    </row>
    <row r="3" spans="1:13">
      <c r="A3" s="11" t="s">
        <v>6</v>
      </c>
      <c r="B3" s="23">
        <v>3</v>
      </c>
      <c r="C3" s="23">
        <v>0</v>
      </c>
      <c r="D3" s="23">
        <v>0</v>
      </c>
      <c r="E3" s="23">
        <v>0</v>
      </c>
      <c r="F3" s="23">
        <v>0</v>
      </c>
      <c r="G3" s="23">
        <v>1</v>
      </c>
      <c r="H3" s="23">
        <v>0</v>
      </c>
      <c r="I3" s="23">
        <v>0</v>
      </c>
      <c r="J3" s="23">
        <v>0</v>
      </c>
      <c r="K3" s="33">
        <v>12</v>
      </c>
      <c r="L3" s="23">
        <v>16</v>
      </c>
    </row>
    <row r="4" spans="1:13">
      <c r="A4" s="11" t="s">
        <v>7</v>
      </c>
      <c r="B4" s="23">
        <v>15</v>
      </c>
      <c r="C4" s="23">
        <v>25</v>
      </c>
      <c r="D4" s="23">
        <v>0</v>
      </c>
      <c r="E4" s="23">
        <v>0</v>
      </c>
      <c r="F4" s="23">
        <v>1</v>
      </c>
      <c r="G4" s="23">
        <v>4</v>
      </c>
      <c r="H4" s="23">
        <v>1</v>
      </c>
      <c r="I4" s="23">
        <v>0</v>
      </c>
      <c r="J4" s="23">
        <v>0</v>
      </c>
      <c r="K4" s="33">
        <v>50</v>
      </c>
      <c r="L4" s="23">
        <v>96</v>
      </c>
    </row>
    <row r="5" spans="1:13">
      <c r="A5" s="11" t="s">
        <v>8</v>
      </c>
      <c r="B5" s="23">
        <v>9</v>
      </c>
      <c r="C5" s="23">
        <v>6</v>
      </c>
      <c r="D5" s="23">
        <v>0</v>
      </c>
      <c r="E5" s="23">
        <v>0</v>
      </c>
      <c r="F5" s="23">
        <v>1</v>
      </c>
      <c r="G5" s="23">
        <v>3</v>
      </c>
      <c r="H5" s="23">
        <v>0</v>
      </c>
      <c r="I5" s="23">
        <v>0</v>
      </c>
      <c r="J5" s="23">
        <v>0</v>
      </c>
      <c r="K5" s="33">
        <v>17</v>
      </c>
      <c r="L5" s="23">
        <v>36</v>
      </c>
    </row>
    <row r="6" spans="1:13">
      <c r="A6" s="11" t="s">
        <v>9</v>
      </c>
      <c r="B6" s="23">
        <v>6</v>
      </c>
      <c r="C6" s="23">
        <v>8</v>
      </c>
      <c r="D6" s="23">
        <v>1</v>
      </c>
      <c r="E6" s="23">
        <v>0</v>
      </c>
      <c r="F6" s="23">
        <v>1</v>
      </c>
      <c r="G6" s="23">
        <v>1</v>
      </c>
      <c r="H6" s="23">
        <v>0</v>
      </c>
      <c r="I6" s="23">
        <v>0</v>
      </c>
      <c r="J6" s="23">
        <v>1</v>
      </c>
      <c r="K6" s="33">
        <v>15</v>
      </c>
      <c r="L6" s="23">
        <v>33</v>
      </c>
    </row>
    <row r="7" spans="1:13">
      <c r="A7" s="11" t="s">
        <v>10</v>
      </c>
      <c r="B7" s="23">
        <v>21</v>
      </c>
      <c r="C7" s="23">
        <v>17</v>
      </c>
      <c r="D7" s="23">
        <v>0</v>
      </c>
      <c r="E7" s="23">
        <v>0</v>
      </c>
      <c r="F7" s="23">
        <v>4</v>
      </c>
      <c r="G7" s="23">
        <v>2</v>
      </c>
      <c r="H7" s="23">
        <v>0</v>
      </c>
      <c r="I7" s="23">
        <v>0</v>
      </c>
      <c r="J7" s="23">
        <v>0</v>
      </c>
      <c r="K7" s="33">
        <v>29</v>
      </c>
      <c r="L7" s="23">
        <v>73</v>
      </c>
    </row>
    <row r="8" spans="1:13">
      <c r="A8" s="11" t="s">
        <v>11</v>
      </c>
      <c r="B8" s="23">
        <v>23</v>
      </c>
      <c r="C8" s="23">
        <v>15</v>
      </c>
      <c r="D8" s="23">
        <v>2</v>
      </c>
      <c r="E8" s="23">
        <v>3</v>
      </c>
      <c r="F8" s="23">
        <v>5</v>
      </c>
      <c r="G8" s="23">
        <v>4</v>
      </c>
      <c r="H8" s="23">
        <v>0</v>
      </c>
      <c r="I8" s="23">
        <v>1</v>
      </c>
      <c r="J8" s="23">
        <v>0</v>
      </c>
      <c r="K8" s="33">
        <v>49</v>
      </c>
      <c r="L8" s="23">
        <v>102</v>
      </c>
    </row>
    <row r="9" spans="1:13">
      <c r="A9" s="11" t="s">
        <v>12</v>
      </c>
      <c r="B9" s="23">
        <v>4</v>
      </c>
      <c r="C9" s="23">
        <v>6</v>
      </c>
      <c r="D9" s="23">
        <v>0</v>
      </c>
      <c r="E9" s="23">
        <v>0</v>
      </c>
      <c r="F9" s="23">
        <v>1</v>
      </c>
      <c r="G9" s="23">
        <v>0</v>
      </c>
      <c r="H9" s="23">
        <v>0</v>
      </c>
      <c r="I9" s="23">
        <v>0</v>
      </c>
      <c r="J9" s="23">
        <v>0</v>
      </c>
      <c r="K9" s="33">
        <v>8</v>
      </c>
      <c r="L9" s="23">
        <v>19</v>
      </c>
    </row>
    <row r="10" spans="1:13"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</row>
    <row r="11" spans="1:13">
      <c r="A11" s="22" t="s">
        <v>13</v>
      </c>
      <c r="B11" s="23">
        <v>95</v>
      </c>
      <c r="C11" s="23">
        <v>91</v>
      </c>
      <c r="D11" s="23">
        <v>4</v>
      </c>
      <c r="E11" s="23">
        <v>4</v>
      </c>
      <c r="F11" s="23">
        <v>15</v>
      </c>
      <c r="G11" s="23">
        <v>16</v>
      </c>
      <c r="H11" s="23">
        <v>1</v>
      </c>
      <c r="I11" s="23">
        <v>1</v>
      </c>
      <c r="J11" s="23">
        <v>1</v>
      </c>
      <c r="K11" s="33">
        <v>224</v>
      </c>
      <c r="L11" s="23">
        <v>452</v>
      </c>
    </row>
    <row r="12" spans="1:13"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</row>
    <row r="13" spans="1:13"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</row>
    <row r="14" spans="1:13">
      <c r="A14" s="24" t="s">
        <v>14</v>
      </c>
      <c r="B14" s="29" t="s">
        <v>33</v>
      </c>
      <c r="C14" s="29" t="s">
        <v>34</v>
      </c>
      <c r="D14" s="29" t="s">
        <v>35</v>
      </c>
      <c r="E14" s="29" t="s">
        <v>36</v>
      </c>
      <c r="F14" s="29" t="s">
        <v>37</v>
      </c>
      <c r="G14" s="29" t="s">
        <v>38</v>
      </c>
      <c r="H14" s="29" t="s">
        <v>39</v>
      </c>
      <c r="I14" s="29" t="s">
        <v>40</v>
      </c>
      <c r="J14" s="29" t="s">
        <v>41</v>
      </c>
      <c r="K14" s="29" t="s">
        <v>42</v>
      </c>
      <c r="L14" s="29" t="s">
        <v>13</v>
      </c>
      <c r="M14" s="10"/>
    </row>
    <row r="15" spans="1:13">
      <c r="A15" s="26" t="s">
        <v>5</v>
      </c>
      <c r="B15" s="23">
        <v>4</v>
      </c>
      <c r="C15" s="23">
        <v>12</v>
      </c>
      <c r="D15" s="23">
        <v>1</v>
      </c>
      <c r="E15" s="23">
        <v>1</v>
      </c>
      <c r="F15" s="23">
        <v>1</v>
      </c>
      <c r="G15" s="23">
        <v>1</v>
      </c>
      <c r="H15" s="23">
        <v>0</v>
      </c>
      <c r="I15" s="23">
        <v>0</v>
      </c>
      <c r="J15" s="23">
        <v>0</v>
      </c>
      <c r="K15" s="23">
        <v>16</v>
      </c>
      <c r="L15" s="23">
        <v>36</v>
      </c>
      <c r="M15" s="10"/>
    </row>
    <row r="16" spans="1:13">
      <c r="A16" s="11" t="s">
        <v>6</v>
      </c>
      <c r="B16" s="23">
        <v>2</v>
      </c>
      <c r="C16" s="23">
        <v>2</v>
      </c>
      <c r="D16" s="23">
        <v>3</v>
      </c>
      <c r="E16" s="23">
        <v>5</v>
      </c>
      <c r="F16" s="23">
        <v>1</v>
      </c>
      <c r="G16" s="23">
        <v>0</v>
      </c>
      <c r="H16" s="23">
        <v>0</v>
      </c>
      <c r="I16" s="23">
        <v>0</v>
      </c>
      <c r="J16" s="23">
        <v>0</v>
      </c>
      <c r="K16" s="23">
        <v>7</v>
      </c>
      <c r="L16" s="23">
        <v>20</v>
      </c>
      <c r="M16" s="10"/>
    </row>
    <row r="17" spans="1:13">
      <c r="A17" s="11" t="s">
        <v>8</v>
      </c>
      <c r="B17" s="23">
        <v>2</v>
      </c>
      <c r="C17" s="23">
        <v>2</v>
      </c>
      <c r="D17" s="23">
        <v>0</v>
      </c>
      <c r="E17" s="23">
        <v>0</v>
      </c>
      <c r="F17" s="23">
        <v>0</v>
      </c>
      <c r="G17" s="23">
        <v>0</v>
      </c>
      <c r="H17" s="23">
        <v>0</v>
      </c>
      <c r="I17" s="23">
        <v>0</v>
      </c>
      <c r="J17" s="23">
        <v>0</v>
      </c>
      <c r="K17" s="23">
        <v>3</v>
      </c>
      <c r="L17" s="23">
        <v>7</v>
      </c>
      <c r="M17" s="10"/>
    </row>
    <row r="18" spans="1:13">
      <c r="A18" s="11" t="s">
        <v>9</v>
      </c>
      <c r="B18" s="23">
        <v>4</v>
      </c>
      <c r="C18" s="23">
        <v>3</v>
      </c>
      <c r="D18" s="23">
        <v>0</v>
      </c>
      <c r="E18" s="23">
        <v>0</v>
      </c>
      <c r="F18" s="23">
        <v>0</v>
      </c>
      <c r="G18" s="23">
        <v>2</v>
      </c>
      <c r="H18" s="23">
        <v>0</v>
      </c>
      <c r="I18" s="23">
        <v>0</v>
      </c>
      <c r="J18" s="23">
        <v>0</v>
      </c>
      <c r="K18" s="23">
        <v>26</v>
      </c>
      <c r="L18" s="23">
        <v>35</v>
      </c>
      <c r="M18" s="10"/>
    </row>
    <row r="19" spans="1:13">
      <c r="A19" s="11" t="s">
        <v>11</v>
      </c>
      <c r="B19" s="23">
        <v>5</v>
      </c>
      <c r="C19" s="23">
        <v>3</v>
      </c>
      <c r="D19" s="23">
        <v>1</v>
      </c>
      <c r="E19" s="23">
        <v>5</v>
      </c>
      <c r="F19" s="23">
        <v>4</v>
      </c>
      <c r="G19" s="23">
        <v>0</v>
      </c>
      <c r="H19" s="23">
        <v>0</v>
      </c>
      <c r="I19" s="23">
        <v>0</v>
      </c>
      <c r="J19" s="23">
        <v>0</v>
      </c>
      <c r="K19" s="23">
        <v>8</v>
      </c>
      <c r="L19" s="23">
        <v>26</v>
      </c>
      <c r="M19" s="10"/>
    </row>
    <row r="20" spans="1:13"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</row>
    <row r="21" spans="1:13">
      <c r="A21" s="22" t="s">
        <v>13</v>
      </c>
      <c r="B21" s="23">
        <v>17</v>
      </c>
      <c r="C21" s="23">
        <v>22</v>
      </c>
      <c r="D21" s="23">
        <v>5</v>
      </c>
      <c r="E21" s="23">
        <v>11</v>
      </c>
      <c r="F21" s="23">
        <v>6</v>
      </c>
      <c r="G21" s="23">
        <v>3</v>
      </c>
      <c r="H21" s="23">
        <v>0</v>
      </c>
      <c r="I21" s="23">
        <v>0</v>
      </c>
      <c r="J21" s="23">
        <v>0</v>
      </c>
      <c r="K21" s="23">
        <v>60</v>
      </c>
      <c r="L21" s="23">
        <v>124</v>
      </c>
      <c r="M21" s="10"/>
    </row>
    <row r="22" spans="1:13"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</row>
    <row r="23" spans="1:13"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</row>
    <row r="24" spans="1:13">
      <c r="A24" s="24" t="s">
        <v>15</v>
      </c>
      <c r="B24" s="29" t="s">
        <v>33</v>
      </c>
      <c r="C24" s="29" t="s">
        <v>34</v>
      </c>
      <c r="D24" s="29" t="s">
        <v>35</v>
      </c>
      <c r="E24" s="29" t="s">
        <v>36</v>
      </c>
      <c r="F24" s="29" t="s">
        <v>37</v>
      </c>
      <c r="G24" s="29" t="s">
        <v>38</v>
      </c>
      <c r="H24" s="29" t="s">
        <v>39</v>
      </c>
      <c r="I24" s="29" t="s">
        <v>40</v>
      </c>
      <c r="J24" s="29" t="s">
        <v>41</v>
      </c>
      <c r="K24" s="29" t="s">
        <v>42</v>
      </c>
      <c r="L24" s="29" t="s">
        <v>13</v>
      </c>
      <c r="M24" s="10"/>
    </row>
    <row r="25" spans="1:13">
      <c r="A25" s="26" t="s">
        <v>16</v>
      </c>
      <c r="B25" s="23">
        <v>17</v>
      </c>
      <c r="C25" s="23">
        <v>10</v>
      </c>
      <c r="D25" s="23">
        <v>0</v>
      </c>
      <c r="E25" s="23">
        <v>1</v>
      </c>
      <c r="F25" s="23">
        <v>2</v>
      </c>
      <c r="G25" s="23">
        <v>0</v>
      </c>
      <c r="H25" s="23">
        <v>0</v>
      </c>
      <c r="I25" s="23">
        <v>0</v>
      </c>
      <c r="J25" s="23">
        <v>0</v>
      </c>
      <c r="K25" s="23">
        <v>35</v>
      </c>
      <c r="L25" s="23">
        <v>65</v>
      </c>
      <c r="M25" s="10"/>
    </row>
    <row r="26" spans="1:13">
      <c r="A26" s="11" t="s">
        <v>17</v>
      </c>
      <c r="B26" s="23">
        <v>18</v>
      </c>
      <c r="C26" s="23">
        <v>10</v>
      </c>
      <c r="D26" s="23">
        <v>0</v>
      </c>
      <c r="E26" s="23">
        <v>0</v>
      </c>
      <c r="F26" s="23">
        <v>2</v>
      </c>
      <c r="G26" s="23">
        <v>2</v>
      </c>
      <c r="H26" s="23">
        <v>0</v>
      </c>
      <c r="I26" s="23">
        <v>0</v>
      </c>
      <c r="J26" s="23">
        <v>0</v>
      </c>
      <c r="K26" s="23">
        <v>32</v>
      </c>
      <c r="L26" s="23">
        <v>64</v>
      </c>
      <c r="M26" s="10"/>
    </row>
    <row r="27" spans="1:13">
      <c r="A27" s="11" t="s">
        <v>18</v>
      </c>
      <c r="B27" s="23">
        <v>18</v>
      </c>
      <c r="C27" s="23">
        <v>12</v>
      </c>
      <c r="D27" s="23">
        <v>0</v>
      </c>
      <c r="E27" s="23">
        <v>0</v>
      </c>
      <c r="F27" s="23">
        <v>0</v>
      </c>
      <c r="G27" s="23">
        <v>2</v>
      </c>
      <c r="H27" s="23">
        <v>0</v>
      </c>
      <c r="I27" s="23">
        <v>0</v>
      </c>
      <c r="J27" s="23">
        <v>0</v>
      </c>
      <c r="K27" s="23">
        <v>36</v>
      </c>
      <c r="L27" s="23">
        <v>68</v>
      </c>
      <c r="M27" s="10"/>
    </row>
    <row r="28" spans="1:13"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</row>
    <row r="29" spans="1:13">
      <c r="A29" s="31" t="s">
        <v>13</v>
      </c>
      <c r="B29" s="23">
        <v>53</v>
      </c>
      <c r="C29" s="23">
        <v>32</v>
      </c>
      <c r="D29" s="23">
        <v>0</v>
      </c>
      <c r="E29" s="23">
        <v>1</v>
      </c>
      <c r="F29" s="23">
        <v>4</v>
      </c>
      <c r="G29" s="23">
        <v>4</v>
      </c>
      <c r="H29" s="23">
        <v>0</v>
      </c>
      <c r="I29" s="23">
        <v>0</v>
      </c>
      <c r="J29" s="23">
        <v>0</v>
      </c>
      <c r="K29" s="23">
        <v>103</v>
      </c>
      <c r="L29" s="23">
        <v>197</v>
      </c>
      <c r="M29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A7A54-D67D-4A1F-A800-F1F725458717}">
  <dimension ref="A1:P527"/>
  <sheetViews>
    <sheetView workbookViewId="0">
      <selection activeCell="I451" sqref="I451"/>
    </sheetView>
  </sheetViews>
  <sheetFormatPr defaultRowHeight="15"/>
  <cols>
    <col min="1" max="1" width="22.5703125" customWidth="1"/>
    <col min="2" max="2" width="15.5703125" style="23" customWidth="1"/>
    <col min="3" max="3" width="13.140625" style="23" customWidth="1"/>
    <col min="4" max="4" width="15.7109375" style="23" customWidth="1"/>
    <col min="7" max="7" width="20.85546875" customWidth="1"/>
    <col min="8" max="8" width="15.5703125" style="10" customWidth="1"/>
    <col min="9" max="9" width="13.140625" style="10" customWidth="1"/>
    <col min="10" max="10" width="15.7109375" style="10" customWidth="1"/>
    <col min="13" max="13" width="12.42578125" customWidth="1"/>
    <col min="14" max="14" width="15.5703125" style="10" customWidth="1"/>
    <col min="15" max="15" width="13.140625" style="10" customWidth="1"/>
    <col min="16" max="16" width="15.7109375" style="10" customWidth="1"/>
  </cols>
  <sheetData>
    <row r="1" spans="1:16">
      <c r="A1" s="35" t="s">
        <v>0</v>
      </c>
      <c r="B1" s="80" t="s">
        <v>43</v>
      </c>
      <c r="C1" s="80"/>
      <c r="D1" s="81"/>
      <c r="G1" s="35" t="s">
        <v>14</v>
      </c>
      <c r="H1" s="82" t="s">
        <v>43</v>
      </c>
      <c r="I1" s="82"/>
      <c r="J1" s="82"/>
      <c r="M1" s="35" t="s">
        <v>15</v>
      </c>
      <c r="N1" s="82" t="s">
        <v>43</v>
      </c>
      <c r="O1" s="82"/>
      <c r="P1" s="82"/>
    </row>
    <row r="2" spans="1:16">
      <c r="A2" s="56" t="s">
        <v>44</v>
      </c>
      <c r="B2" s="56" t="s">
        <v>45</v>
      </c>
      <c r="C2" s="56" t="s">
        <v>46</v>
      </c>
      <c r="D2" s="56" t="s">
        <v>47</v>
      </c>
      <c r="G2" s="56" t="s">
        <v>44</v>
      </c>
      <c r="H2" s="29" t="s">
        <v>45</v>
      </c>
      <c r="I2" s="29" t="s">
        <v>46</v>
      </c>
      <c r="J2" s="29" t="s">
        <v>47</v>
      </c>
      <c r="M2" s="56" t="s">
        <v>44</v>
      </c>
      <c r="N2" s="29" t="s">
        <v>45</v>
      </c>
      <c r="O2" s="29" t="s">
        <v>46</v>
      </c>
      <c r="P2" s="29" t="s">
        <v>47</v>
      </c>
    </row>
    <row r="3" spans="1:16">
      <c r="A3" s="57" t="s">
        <v>48</v>
      </c>
      <c r="B3" s="52">
        <v>118</v>
      </c>
      <c r="C3" s="34">
        <v>87</v>
      </c>
      <c r="D3" s="34">
        <v>72</v>
      </c>
      <c r="G3" s="57" t="s">
        <v>49</v>
      </c>
      <c r="H3" s="52">
        <v>139</v>
      </c>
      <c r="I3" s="34">
        <v>83</v>
      </c>
      <c r="J3" s="34">
        <v>188</v>
      </c>
      <c r="L3" s="36"/>
      <c r="M3" s="57" t="s">
        <v>50</v>
      </c>
      <c r="N3" s="52">
        <v>46</v>
      </c>
      <c r="O3" s="34">
        <v>55</v>
      </c>
      <c r="P3" s="34">
        <v>39</v>
      </c>
    </row>
    <row r="4" spans="1:16">
      <c r="A4" s="57" t="s">
        <v>51</v>
      </c>
      <c r="B4" s="52">
        <v>51</v>
      </c>
      <c r="C4" s="34">
        <v>41</v>
      </c>
      <c r="D4" s="34">
        <v>62</v>
      </c>
      <c r="G4" s="57" t="s">
        <v>52</v>
      </c>
      <c r="H4" s="52">
        <v>41</v>
      </c>
      <c r="I4" s="34">
        <v>56</v>
      </c>
      <c r="J4" s="34">
        <v>63</v>
      </c>
      <c r="L4" s="36"/>
      <c r="M4" s="57" t="s">
        <v>53</v>
      </c>
      <c r="N4" s="52">
        <v>44</v>
      </c>
      <c r="O4" s="34">
        <v>54</v>
      </c>
      <c r="P4" s="34">
        <v>64</v>
      </c>
    </row>
    <row r="5" spans="1:16">
      <c r="A5" s="57" t="s">
        <v>54</v>
      </c>
      <c r="B5" s="52">
        <v>676</v>
      </c>
      <c r="C5" s="34">
        <v>109</v>
      </c>
      <c r="D5" s="34">
        <v>199</v>
      </c>
      <c r="G5" s="57" t="s">
        <v>55</v>
      </c>
      <c r="H5" s="52">
        <v>75</v>
      </c>
      <c r="I5" s="34">
        <v>83</v>
      </c>
      <c r="J5" s="34">
        <v>80</v>
      </c>
      <c r="L5" s="36"/>
      <c r="M5" s="57" t="s">
        <v>56</v>
      </c>
      <c r="N5" s="52">
        <v>26</v>
      </c>
      <c r="O5" s="34">
        <v>63</v>
      </c>
      <c r="P5" s="34">
        <v>59</v>
      </c>
    </row>
    <row r="6" spans="1:16">
      <c r="A6" s="57" t="s">
        <v>57</v>
      </c>
      <c r="B6" s="52">
        <v>1864</v>
      </c>
      <c r="C6" s="34">
        <v>385</v>
      </c>
      <c r="D6" s="34">
        <v>1971</v>
      </c>
      <c r="G6" s="57" t="s">
        <v>58</v>
      </c>
      <c r="H6" s="52">
        <v>96</v>
      </c>
      <c r="I6" s="34">
        <v>58</v>
      </c>
      <c r="J6" s="34">
        <v>94</v>
      </c>
      <c r="L6" s="36"/>
      <c r="M6" s="57" t="s">
        <v>59</v>
      </c>
      <c r="N6" s="52">
        <v>111</v>
      </c>
      <c r="O6" s="34">
        <v>97</v>
      </c>
      <c r="P6" s="34">
        <v>86</v>
      </c>
    </row>
    <row r="7" spans="1:16">
      <c r="A7" s="57" t="s">
        <v>60</v>
      </c>
      <c r="B7" s="52">
        <v>112</v>
      </c>
      <c r="C7" s="34">
        <v>62</v>
      </c>
      <c r="D7" s="34">
        <v>105</v>
      </c>
      <c r="G7" s="57" t="s">
        <v>61</v>
      </c>
      <c r="H7" s="52">
        <v>2</v>
      </c>
      <c r="I7" s="34">
        <v>4</v>
      </c>
      <c r="J7" s="34">
        <v>7</v>
      </c>
      <c r="L7" s="36"/>
      <c r="M7" s="57" t="s">
        <v>62</v>
      </c>
      <c r="N7" s="52">
        <v>77</v>
      </c>
      <c r="O7" s="34">
        <v>68</v>
      </c>
      <c r="P7" s="34">
        <v>114</v>
      </c>
    </row>
    <row r="8" spans="1:16">
      <c r="A8" s="57" t="s">
        <v>63</v>
      </c>
      <c r="B8" s="52">
        <v>243</v>
      </c>
      <c r="C8" s="34">
        <v>106</v>
      </c>
      <c r="D8" s="34">
        <v>91</v>
      </c>
      <c r="G8" s="57" t="s">
        <v>64</v>
      </c>
      <c r="H8" s="52">
        <v>0</v>
      </c>
      <c r="I8" s="34">
        <v>0</v>
      </c>
      <c r="J8" s="34">
        <v>0</v>
      </c>
      <c r="L8" s="36"/>
      <c r="M8" s="57" t="s">
        <v>65</v>
      </c>
      <c r="N8" s="52">
        <v>111</v>
      </c>
      <c r="O8" s="34">
        <v>82</v>
      </c>
      <c r="P8" s="34">
        <v>129</v>
      </c>
    </row>
    <row r="9" spans="1:16">
      <c r="A9" s="57" t="s">
        <v>66</v>
      </c>
      <c r="B9" s="52">
        <v>57</v>
      </c>
      <c r="C9" s="34">
        <v>48</v>
      </c>
      <c r="D9" s="34">
        <v>40</v>
      </c>
      <c r="G9" s="57" t="s">
        <v>67</v>
      </c>
      <c r="H9" s="52">
        <v>21</v>
      </c>
      <c r="I9" s="34">
        <v>82</v>
      </c>
      <c r="J9" s="34">
        <v>93</v>
      </c>
      <c r="L9" s="36"/>
      <c r="M9" s="57" t="s">
        <v>68</v>
      </c>
      <c r="N9" s="52">
        <v>79</v>
      </c>
      <c r="O9" s="34">
        <v>55</v>
      </c>
      <c r="P9" s="34">
        <v>64</v>
      </c>
    </row>
    <row r="10" spans="1:16">
      <c r="A10" s="57" t="s">
        <v>69</v>
      </c>
      <c r="B10" s="52">
        <v>48</v>
      </c>
      <c r="C10" s="34">
        <v>49</v>
      </c>
      <c r="D10" s="34">
        <v>71</v>
      </c>
      <c r="G10" s="57" t="s">
        <v>70</v>
      </c>
      <c r="H10" s="52">
        <v>28</v>
      </c>
      <c r="I10" s="34">
        <v>71</v>
      </c>
      <c r="J10" s="34">
        <v>77</v>
      </c>
      <c r="L10" s="36"/>
      <c r="M10" s="57" t="s">
        <v>71</v>
      </c>
      <c r="N10" s="52">
        <v>28</v>
      </c>
      <c r="O10" s="34">
        <v>72</v>
      </c>
      <c r="P10" s="34">
        <v>89</v>
      </c>
    </row>
    <row r="11" spans="1:16">
      <c r="A11" s="57" t="s">
        <v>72</v>
      </c>
      <c r="B11" s="52">
        <v>84</v>
      </c>
      <c r="C11" s="34">
        <v>81</v>
      </c>
      <c r="D11" s="34">
        <v>105</v>
      </c>
      <c r="G11" s="57" t="s">
        <v>73</v>
      </c>
      <c r="H11" s="52">
        <v>282</v>
      </c>
      <c r="I11" s="34">
        <v>122</v>
      </c>
      <c r="J11" s="34">
        <v>63</v>
      </c>
      <c r="L11" s="36"/>
      <c r="M11" s="57" t="s">
        <v>74</v>
      </c>
      <c r="N11" s="52">
        <v>13</v>
      </c>
      <c r="O11" s="34">
        <v>4</v>
      </c>
      <c r="P11" s="34">
        <v>5</v>
      </c>
    </row>
    <row r="12" spans="1:16">
      <c r="A12" s="57" t="s">
        <v>75</v>
      </c>
      <c r="B12" s="52">
        <v>310</v>
      </c>
      <c r="C12" s="34">
        <v>888</v>
      </c>
      <c r="D12" s="34">
        <v>222</v>
      </c>
      <c r="G12" s="57" t="s">
        <v>76</v>
      </c>
      <c r="H12" s="52">
        <v>27</v>
      </c>
      <c r="I12" s="34">
        <v>82</v>
      </c>
      <c r="J12" s="34">
        <v>76</v>
      </c>
      <c r="L12" s="36"/>
      <c r="M12" s="57" t="s">
        <v>77</v>
      </c>
      <c r="N12" s="52">
        <v>35</v>
      </c>
      <c r="O12" s="34">
        <v>74</v>
      </c>
      <c r="P12" s="34">
        <v>82</v>
      </c>
    </row>
    <row r="13" spans="1:16">
      <c r="A13" s="57" t="s">
        <v>78</v>
      </c>
      <c r="B13" s="52">
        <v>35</v>
      </c>
      <c r="C13" s="34">
        <v>60</v>
      </c>
      <c r="D13" s="34">
        <v>62</v>
      </c>
      <c r="G13" s="57" t="s">
        <v>79</v>
      </c>
      <c r="H13" s="52">
        <v>59</v>
      </c>
      <c r="I13" s="34">
        <v>57</v>
      </c>
      <c r="J13" s="34">
        <v>104</v>
      </c>
      <c r="L13" s="36"/>
      <c r="M13" s="57" t="s">
        <v>80</v>
      </c>
      <c r="N13" s="52">
        <v>88</v>
      </c>
      <c r="O13" s="34">
        <v>92</v>
      </c>
      <c r="P13" s="34">
        <v>99</v>
      </c>
    </row>
    <row r="14" spans="1:16">
      <c r="A14" s="57" t="s">
        <v>81</v>
      </c>
      <c r="B14" s="52">
        <v>160</v>
      </c>
      <c r="C14" s="34">
        <v>62</v>
      </c>
      <c r="D14" s="34">
        <v>208</v>
      </c>
      <c r="G14" s="57" t="s">
        <v>82</v>
      </c>
      <c r="H14" s="52">
        <v>97</v>
      </c>
      <c r="I14" s="34">
        <v>67</v>
      </c>
      <c r="J14" s="34">
        <v>69</v>
      </c>
      <c r="L14" s="36"/>
      <c r="M14" s="57" t="s">
        <v>83</v>
      </c>
      <c r="N14" s="52">
        <v>48</v>
      </c>
      <c r="O14" s="34">
        <v>76</v>
      </c>
      <c r="P14" s="34">
        <v>69</v>
      </c>
    </row>
    <row r="15" spans="1:16">
      <c r="A15" s="57" t="s">
        <v>84</v>
      </c>
      <c r="B15" s="52">
        <v>254</v>
      </c>
      <c r="C15" s="34">
        <v>85</v>
      </c>
      <c r="D15" s="34">
        <v>171</v>
      </c>
      <c r="G15" s="57" t="s">
        <v>85</v>
      </c>
      <c r="H15" s="52">
        <v>295</v>
      </c>
      <c r="I15" s="34">
        <v>89</v>
      </c>
      <c r="J15" s="34">
        <v>152</v>
      </c>
      <c r="L15" s="36"/>
      <c r="M15" s="57" t="s">
        <v>86</v>
      </c>
      <c r="N15" s="52">
        <v>61</v>
      </c>
      <c r="O15" s="34">
        <v>68</v>
      </c>
      <c r="P15" s="34">
        <v>103</v>
      </c>
    </row>
    <row r="16" spans="1:16">
      <c r="A16" s="57" t="s">
        <v>87</v>
      </c>
      <c r="B16" s="52">
        <v>102</v>
      </c>
      <c r="C16" s="34">
        <v>59</v>
      </c>
      <c r="D16" s="34">
        <v>94</v>
      </c>
      <c r="G16" s="57" t="s">
        <v>88</v>
      </c>
      <c r="H16" s="52">
        <v>32</v>
      </c>
      <c r="I16" s="34">
        <v>61</v>
      </c>
      <c r="J16" s="34">
        <v>64</v>
      </c>
      <c r="L16" s="36"/>
      <c r="M16" s="57" t="s">
        <v>89</v>
      </c>
      <c r="N16" s="52">
        <v>112</v>
      </c>
      <c r="O16" s="34">
        <v>56</v>
      </c>
      <c r="P16" s="34">
        <v>96</v>
      </c>
    </row>
    <row r="17" spans="1:16">
      <c r="A17" s="57" t="s">
        <v>90</v>
      </c>
      <c r="B17" s="52">
        <v>17</v>
      </c>
      <c r="C17" s="34">
        <v>64</v>
      </c>
      <c r="D17" s="34">
        <v>55</v>
      </c>
      <c r="G17" s="57" t="s">
        <v>91</v>
      </c>
      <c r="H17" s="52">
        <v>154</v>
      </c>
      <c r="I17" s="34">
        <v>30</v>
      </c>
      <c r="J17" s="34">
        <v>66</v>
      </c>
      <c r="L17" s="36"/>
      <c r="M17" s="57" t="s">
        <v>92</v>
      </c>
      <c r="N17" s="52">
        <v>732</v>
      </c>
      <c r="O17" s="34">
        <v>443</v>
      </c>
      <c r="P17" s="34">
        <v>358</v>
      </c>
    </row>
    <row r="18" spans="1:16">
      <c r="A18" s="57" t="s">
        <v>93</v>
      </c>
      <c r="B18" s="52">
        <v>41</v>
      </c>
      <c r="C18" s="34">
        <v>77</v>
      </c>
      <c r="D18" s="34">
        <v>61</v>
      </c>
      <c r="G18" s="57" t="s">
        <v>94</v>
      </c>
      <c r="H18" s="52">
        <v>65</v>
      </c>
      <c r="I18" s="34">
        <v>64</v>
      </c>
      <c r="J18" s="34">
        <v>64</v>
      </c>
      <c r="L18" s="36"/>
      <c r="M18" s="57" t="s">
        <v>95</v>
      </c>
      <c r="N18" s="52">
        <v>8</v>
      </c>
      <c r="O18" s="34">
        <v>9</v>
      </c>
      <c r="P18" s="34">
        <v>13</v>
      </c>
    </row>
    <row r="19" spans="1:16">
      <c r="A19" s="57" t="s">
        <v>96</v>
      </c>
      <c r="B19" s="52">
        <v>207</v>
      </c>
      <c r="C19" s="34">
        <v>78</v>
      </c>
      <c r="D19" s="34">
        <v>87</v>
      </c>
      <c r="G19" s="57" t="s">
        <v>97</v>
      </c>
      <c r="H19" s="52">
        <v>143</v>
      </c>
      <c r="I19" s="34">
        <v>82</v>
      </c>
      <c r="J19" s="34">
        <v>104</v>
      </c>
      <c r="L19" s="36"/>
      <c r="M19" s="57" t="s">
        <v>98</v>
      </c>
      <c r="N19" s="52">
        <v>38</v>
      </c>
      <c r="O19" s="34">
        <v>86</v>
      </c>
      <c r="P19" s="34">
        <v>91</v>
      </c>
    </row>
    <row r="20" spans="1:16">
      <c r="A20" s="57" t="s">
        <v>99</v>
      </c>
      <c r="B20" s="52">
        <v>1977</v>
      </c>
      <c r="C20" s="34">
        <v>145</v>
      </c>
      <c r="D20" s="34">
        <v>735</v>
      </c>
      <c r="G20" s="57" t="s">
        <v>100</v>
      </c>
      <c r="H20" s="52">
        <v>533</v>
      </c>
      <c r="I20" s="34">
        <v>937</v>
      </c>
      <c r="J20" s="34">
        <v>438</v>
      </c>
      <c r="L20" s="36"/>
      <c r="M20" s="57" t="s">
        <v>101</v>
      </c>
      <c r="N20" s="52">
        <v>28</v>
      </c>
      <c r="O20" s="34">
        <v>36</v>
      </c>
      <c r="P20" s="34">
        <v>41</v>
      </c>
    </row>
    <row r="21" spans="1:16">
      <c r="A21" s="57" t="s">
        <v>102</v>
      </c>
      <c r="B21" s="52">
        <v>17</v>
      </c>
      <c r="C21" s="34">
        <v>53</v>
      </c>
      <c r="D21" s="34">
        <v>62</v>
      </c>
      <c r="G21" s="57" t="s">
        <v>103</v>
      </c>
      <c r="H21" s="52">
        <v>131</v>
      </c>
      <c r="I21" s="34">
        <v>57</v>
      </c>
      <c r="J21" s="34">
        <v>68</v>
      </c>
      <c r="L21" s="36"/>
      <c r="M21" s="57" t="s">
        <v>104</v>
      </c>
      <c r="N21" s="52">
        <v>43</v>
      </c>
      <c r="O21" s="34">
        <v>66</v>
      </c>
      <c r="P21" s="34">
        <v>71</v>
      </c>
    </row>
    <row r="22" spans="1:16">
      <c r="A22" s="57" t="s">
        <v>105</v>
      </c>
      <c r="B22" s="52">
        <v>188</v>
      </c>
      <c r="C22" s="34">
        <v>61</v>
      </c>
      <c r="D22" s="34">
        <v>62</v>
      </c>
      <c r="G22" s="57" t="s">
        <v>106</v>
      </c>
      <c r="H22" s="52">
        <v>254</v>
      </c>
      <c r="I22" s="34">
        <v>419</v>
      </c>
      <c r="J22" s="34">
        <v>352</v>
      </c>
      <c r="L22" s="36"/>
      <c r="M22" s="57" t="s">
        <v>107</v>
      </c>
      <c r="N22" s="52">
        <v>41</v>
      </c>
      <c r="O22" s="34">
        <v>54</v>
      </c>
      <c r="P22" s="34">
        <v>73</v>
      </c>
    </row>
    <row r="23" spans="1:16">
      <c r="A23" s="57" t="s">
        <v>108</v>
      </c>
      <c r="B23" s="52">
        <v>4</v>
      </c>
      <c r="C23" s="34">
        <v>56</v>
      </c>
      <c r="D23" s="34">
        <v>84</v>
      </c>
      <c r="G23" s="57" t="s">
        <v>109</v>
      </c>
      <c r="H23" s="52">
        <v>16</v>
      </c>
      <c r="I23" s="34">
        <v>57</v>
      </c>
      <c r="J23" s="34">
        <v>75</v>
      </c>
      <c r="L23" s="36"/>
      <c r="M23" s="57" t="s">
        <v>81</v>
      </c>
      <c r="N23" s="52">
        <v>18</v>
      </c>
      <c r="O23" s="34">
        <v>78</v>
      </c>
      <c r="P23" s="34">
        <v>94</v>
      </c>
    </row>
    <row r="24" spans="1:16">
      <c r="A24" s="57" t="s">
        <v>110</v>
      </c>
      <c r="B24" s="52">
        <v>11</v>
      </c>
      <c r="C24" s="34">
        <v>10</v>
      </c>
      <c r="D24" s="34">
        <v>21</v>
      </c>
      <c r="G24" s="57" t="s">
        <v>111</v>
      </c>
      <c r="H24" s="52">
        <v>42</v>
      </c>
      <c r="I24" s="34">
        <v>50</v>
      </c>
      <c r="J24" s="34">
        <v>65</v>
      </c>
      <c r="L24" s="36"/>
      <c r="M24" s="57" t="s">
        <v>112</v>
      </c>
      <c r="N24" s="52">
        <v>273</v>
      </c>
      <c r="O24" s="34">
        <v>111</v>
      </c>
      <c r="P24" s="34">
        <v>417</v>
      </c>
    </row>
    <row r="25" spans="1:16">
      <c r="A25" s="57" t="s">
        <v>113</v>
      </c>
      <c r="B25" s="52">
        <v>34</v>
      </c>
      <c r="C25" s="34">
        <v>70</v>
      </c>
      <c r="D25" s="34">
        <v>57</v>
      </c>
      <c r="G25" s="57" t="s">
        <v>114</v>
      </c>
      <c r="H25" s="52">
        <v>239</v>
      </c>
      <c r="I25" s="34">
        <v>77</v>
      </c>
      <c r="J25" s="34">
        <v>77</v>
      </c>
      <c r="L25" s="36"/>
      <c r="M25" s="57" t="s">
        <v>115</v>
      </c>
      <c r="N25" s="52">
        <v>456</v>
      </c>
      <c r="O25" s="34">
        <v>101</v>
      </c>
      <c r="P25" s="34">
        <v>246</v>
      </c>
    </row>
    <row r="26" spans="1:16">
      <c r="A26" s="57" t="s">
        <v>116</v>
      </c>
      <c r="B26" s="52">
        <v>54</v>
      </c>
      <c r="C26" s="34">
        <v>80</v>
      </c>
      <c r="D26" s="34">
        <v>83</v>
      </c>
      <c r="G26" s="57" t="s">
        <v>74</v>
      </c>
      <c r="H26" s="52">
        <v>57</v>
      </c>
      <c r="I26" s="34">
        <v>14</v>
      </c>
      <c r="J26" s="34">
        <v>42</v>
      </c>
      <c r="L26" s="36"/>
      <c r="M26" s="57" t="s">
        <v>117</v>
      </c>
      <c r="N26" s="52">
        <v>172</v>
      </c>
      <c r="O26" s="34">
        <v>70</v>
      </c>
      <c r="P26" s="34">
        <v>126</v>
      </c>
    </row>
    <row r="27" spans="1:16">
      <c r="A27" s="57" t="s">
        <v>118</v>
      </c>
      <c r="B27" s="52">
        <v>7</v>
      </c>
      <c r="C27" s="34">
        <v>20</v>
      </c>
      <c r="D27" s="34">
        <v>18</v>
      </c>
      <c r="G27" s="57" t="s">
        <v>119</v>
      </c>
      <c r="H27" s="52">
        <v>644</v>
      </c>
      <c r="I27" s="34">
        <v>85</v>
      </c>
      <c r="J27" s="34">
        <v>282</v>
      </c>
      <c r="L27" s="36"/>
      <c r="M27" s="57" t="s">
        <v>120</v>
      </c>
      <c r="N27" s="52">
        <v>16</v>
      </c>
      <c r="O27" s="34">
        <v>68</v>
      </c>
      <c r="P27" s="34">
        <v>78</v>
      </c>
    </row>
    <row r="28" spans="1:16">
      <c r="A28" s="57" t="s">
        <v>121</v>
      </c>
      <c r="B28" s="52">
        <v>249</v>
      </c>
      <c r="C28" s="34">
        <v>59</v>
      </c>
      <c r="D28" s="34">
        <v>417</v>
      </c>
      <c r="G28" s="57" t="s">
        <v>122</v>
      </c>
      <c r="H28" s="52">
        <v>27</v>
      </c>
      <c r="I28" s="34">
        <v>67</v>
      </c>
      <c r="J28" s="34">
        <v>58</v>
      </c>
      <c r="L28" s="36"/>
      <c r="M28" s="57" t="s">
        <v>123</v>
      </c>
      <c r="N28" s="52">
        <v>164</v>
      </c>
      <c r="O28" s="34">
        <v>83</v>
      </c>
      <c r="P28" s="34">
        <v>145</v>
      </c>
    </row>
    <row r="29" spans="1:16">
      <c r="A29" s="57" t="s">
        <v>124</v>
      </c>
      <c r="B29" s="52">
        <v>0</v>
      </c>
      <c r="C29" s="34">
        <v>0</v>
      </c>
      <c r="D29" s="34">
        <v>0</v>
      </c>
      <c r="G29" s="57" t="s">
        <v>111</v>
      </c>
      <c r="H29" s="52">
        <v>42</v>
      </c>
      <c r="I29" s="34">
        <v>50</v>
      </c>
      <c r="J29" s="34">
        <v>65</v>
      </c>
      <c r="L29" s="36"/>
      <c r="M29" s="57" t="s">
        <v>125</v>
      </c>
      <c r="N29" s="52">
        <v>131</v>
      </c>
      <c r="O29" s="34">
        <v>55</v>
      </c>
      <c r="P29" s="34">
        <v>63</v>
      </c>
    </row>
    <row r="30" spans="1:16">
      <c r="A30" s="57" t="s">
        <v>126</v>
      </c>
      <c r="B30" s="52">
        <v>246</v>
      </c>
      <c r="C30" s="34">
        <v>92</v>
      </c>
      <c r="D30" s="34">
        <v>71</v>
      </c>
      <c r="G30" s="57" t="s">
        <v>127</v>
      </c>
      <c r="H30" s="52">
        <v>230</v>
      </c>
      <c r="I30" s="34">
        <v>164</v>
      </c>
      <c r="J30" s="34">
        <v>840</v>
      </c>
      <c r="L30" s="36"/>
      <c r="M30" s="57" t="s">
        <v>128</v>
      </c>
      <c r="N30" s="52">
        <v>171</v>
      </c>
      <c r="O30" s="34">
        <v>91</v>
      </c>
      <c r="P30" s="34">
        <v>231</v>
      </c>
    </row>
    <row r="31" spans="1:16">
      <c r="A31" s="57" t="s">
        <v>129</v>
      </c>
      <c r="B31" s="52">
        <v>73</v>
      </c>
      <c r="C31" s="34">
        <v>59</v>
      </c>
      <c r="D31" s="34">
        <v>61</v>
      </c>
      <c r="G31" s="57" t="s">
        <v>55</v>
      </c>
      <c r="H31" s="52">
        <v>75</v>
      </c>
      <c r="I31" s="34">
        <v>83</v>
      </c>
      <c r="J31" s="34">
        <v>80</v>
      </c>
      <c r="L31" s="36"/>
      <c r="M31" s="57" t="s">
        <v>81</v>
      </c>
      <c r="N31" s="52">
        <v>86</v>
      </c>
      <c r="O31" s="34">
        <v>77</v>
      </c>
      <c r="P31" s="34">
        <v>82</v>
      </c>
    </row>
    <row r="32" spans="1:16">
      <c r="A32" s="57" t="s">
        <v>130</v>
      </c>
      <c r="B32" s="52">
        <v>49</v>
      </c>
      <c r="C32" s="34">
        <v>45</v>
      </c>
      <c r="D32" s="34">
        <v>75</v>
      </c>
      <c r="G32" s="57" t="s">
        <v>131</v>
      </c>
      <c r="H32" s="52">
        <v>93</v>
      </c>
      <c r="I32" s="34">
        <v>47</v>
      </c>
      <c r="J32" s="34">
        <v>55</v>
      </c>
      <c r="L32" s="36"/>
      <c r="M32" s="57" t="s">
        <v>132</v>
      </c>
      <c r="N32" s="52">
        <v>15</v>
      </c>
      <c r="O32" s="34">
        <v>70</v>
      </c>
      <c r="P32" s="34">
        <v>88</v>
      </c>
    </row>
    <row r="33" spans="1:16">
      <c r="A33" s="57" t="s">
        <v>133</v>
      </c>
      <c r="B33" s="52">
        <v>22</v>
      </c>
      <c r="C33" s="34">
        <v>53</v>
      </c>
      <c r="D33" s="34">
        <v>72</v>
      </c>
      <c r="G33" s="57" t="s">
        <v>134</v>
      </c>
      <c r="H33" s="52">
        <v>288</v>
      </c>
      <c r="I33" s="34">
        <v>1052</v>
      </c>
      <c r="J33" s="34">
        <v>376</v>
      </c>
      <c r="L33" s="36"/>
      <c r="M33" s="57" t="s">
        <v>135</v>
      </c>
      <c r="N33" s="52">
        <v>0</v>
      </c>
      <c r="O33" s="34">
        <v>0</v>
      </c>
      <c r="P33" s="34">
        <v>0</v>
      </c>
    </row>
    <row r="34" spans="1:16">
      <c r="A34" s="57" t="s">
        <v>136</v>
      </c>
      <c r="B34" s="52">
        <v>675</v>
      </c>
      <c r="C34" s="34">
        <v>87</v>
      </c>
      <c r="D34" s="34">
        <v>199</v>
      </c>
      <c r="G34" s="57" t="s">
        <v>137</v>
      </c>
      <c r="H34" s="52">
        <v>21</v>
      </c>
      <c r="I34" s="34">
        <v>61</v>
      </c>
      <c r="J34" s="34">
        <v>63</v>
      </c>
      <c r="L34" s="36"/>
      <c r="M34" s="57" t="s">
        <v>58</v>
      </c>
      <c r="N34" s="52">
        <v>167</v>
      </c>
      <c r="O34" s="34">
        <v>58</v>
      </c>
      <c r="P34" s="34">
        <v>95</v>
      </c>
    </row>
    <row r="35" spans="1:16">
      <c r="A35" s="57" t="s">
        <v>138</v>
      </c>
      <c r="B35" s="52">
        <v>126</v>
      </c>
      <c r="C35" s="34">
        <v>105</v>
      </c>
      <c r="D35" s="34">
        <v>168</v>
      </c>
      <c r="G35" s="57" t="s">
        <v>139</v>
      </c>
      <c r="H35" s="52">
        <v>32</v>
      </c>
      <c r="I35" s="34">
        <v>66</v>
      </c>
      <c r="J35" s="34">
        <v>61</v>
      </c>
      <c r="L35" s="36"/>
      <c r="M35" s="57" t="s">
        <v>81</v>
      </c>
      <c r="N35" s="52">
        <v>86</v>
      </c>
      <c r="O35" s="34">
        <v>77</v>
      </c>
      <c r="P35" s="34">
        <v>82</v>
      </c>
    </row>
    <row r="36" spans="1:16">
      <c r="A36" s="57" t="s">
        <v>140</v>
      </c>
      <c r="B36" s="52">
        <v>36</v>
      </c>
      <c r="C36" s="34">
        <v>56</v>
      </c>
      <c r="D36" s="34">
        <v>68</v>
      </c>
      <c r="G36" s="57" t="s">
        <v>141</v>
      </c>
      <c r="H36" s="52">
        <v>101</v>
      </c>
      <c r="I36" s="34">
        <v>57</v>
      </c>
      <c r="J36" s="34">
        <v>141</v>
      </c>
      <c r="L36" s="36"/>
      <c r="M36" s="57" t="s">
        <v>142</v>
      </c>
      <c r="N36" s="52">
        <v>57</v>
      </c>
      <c r="O36" s="34">
        <v>54</v>
      </c>
      <c r="P36" s="34">
        <v>71</v>
      </c>
    </row>
    <row r="37" spans="1:16">
      <c r="A37" s="57" t="s">
        <v>143</v>
      </c>
      <c r="B37" s="52">
        <v>115</v>
      </c>
      <c r="C37" s="34">
        <v>83</v>
      </c>
      <c r="D37" s="34">
        <v>157</v>
      </c>
      <c r="G37" s="57" t="s">
        <v>144</v>
      </c>
      <c r="H37" s="52">
        <v>96</v>
      </c>
      <c r="I37" s="34">
        <v>53</v>
      </c>
      <c r="J37" s="34">
        <v>56</v>
      </c>
      <c r="L37" s="36"/>
      <c r="M37" s="57" t="s">
        <v>145</v>
      </c>
      <c r="N37" s="52">
        <v>231</v>
      </c>
      <c r="O37" s="34">
        <v>57</v>
      </c>
      <c r="P37" s="34">
        <v>87</v>
      </c>
    </row>
    <row r="38" spans="1:16">
      <c r="A38" s="57" t="s">
        <v>146</v>
      </c>
      <c r="B38" s="52">
        <v>67</v>
      </c>
      <c r="C38" s="34">
        <v>46</v>
      </c>
      <c r="D38" s="34">
        <v>53</v>
      </c>
      <c r="G38" s="57" t="s">
        <v>147</v>
      </c>
      <c r="H38" s="52">
        <v>50</v>
      </c>
      <c r="I38" s="34">
        <v>68</v>
      </c>
      <c r="J38" s="34">
        <v>90</v>
      </c>
      <c r="L38" s="36"/>
      <c r="M38" s="57" t="s">
        <v>148</v>
      </c>
      <c r="N38" s="52">
        <v>597</v>
      </c>
      <c r="O38" s="34">
        <v>1047</v>
      </c>
      <c r="P38" s="34">
        <v>1026</v>
      </c>
    </row>
    <row r="39" spans="1:16">
      <c r="A39" s="57" t="s">
        <v>149</v>
      </c>
      <c r="B39" s="52">
        <v>55</v>
      </c>
      <c r="C39" s="34">
        <v>79</v>
      </c>
      <c r="D39" s="34">
        <v>117</v>
      </c>
      <c r="G39" s="57" t="s">
        <v>150</v>
      </c>
      <c r="H39" s="52">
        <v>23</v>
      </c>
      <c r="I39" s="34">
        <v>49</v>
      </c>
      <c r="J39" s="34">
        <v>51</v>
      </c>
      <c r="L39" s="36"/>
      <c r="M39" s="57" t="s">
        <v>151</v>
      </c>
      <c r="N39" s="52">
        <v>21</v>
      </c>
      <c r="O39" s="34">
        <v>70</v>
      </c>
      <c r="P39" s="34">
        <v>55</v>
      </c>
    </row>
    <row r="40" spans="1:16">
      <c r="A40" s="57" t="s">
        <v>152</v>
      </c>
      <c r="B40" s="52">
        <v>2161</v>
      </c>
      <c r="C40" s="34">
        <v>366</v>
      </c>
      <c r="D40" s="34">
        <v>1600</v>
      </c>
      <c r="G40" s="57" t="s">
        <v>153</v>
      </c>
      <c r="H40" s="52">
        <v>7</v>
      </c>
      <c r="I40" s="34">
        <v>15</v>
      </c>
      <c r="J40" s="34">
        <v>14</v>
      </c>
      <c r="L40" s="36"/>
      <c r="M40" s="57" t="s">
        <v>154</v>
      </c>
      <c r="N40" s="52">
        <v>49</v>
      </c>
      <c r="O40" s="34">
        <v>57</v>
      </c>
      <c r="P40" s="34">
        <v>54</v>
      </c>
    </row>
    <row r="41" spans="1:16">
      <c r="A41" s="57" t="s">
        <v>155</v>
      </c>
      <c r="B41" s="52">
        <v>79</v>
      </c>
      <c r="C41" s="34">
        <v>71</v>
      </c>
      <c r="D41" s="34">
        <v>52</v>
      </c>
      <c r="G41" s="57" t="s">
        <v>150</v>
      </c>
      <c r="H41" s="52">
        <v>23</v>
      </c>
      <c r="I41" s="34">
        <v>49</v>
      </c>
      <c r="J41" s="34">
        <v>51</v>
      </c>
      <c r="L41" s="36"/>
      <c r="M41" s="57" t="s">
        <v>156</v>
      </c>
      <c r="N41" s="52">
        <v>939</v>
      </c>
      <c r="O41" s="34">
        <v>222</v>
      </c>
      <c r="P41" s="34">
        <v>738</v>
      </c>
    </row>
    <row r="42" spans="1:16">
      <c r="A42" s="57" t="s">
        <v>157</v>
      </c>
      <c r="B42" s="52">
        <v>86</v>
      </c>
      <c r="C42" s="34">
        <v>86</v>
      </c>
      <c r="D42" s="34">
        <v>110</v>
      </c>
      <c r="G42" s="57" t="s">
        <v>158</v>
      </c>
      <c r="H42" s="52">
        <v>49</v>
      </c>
      <c r="I42" s="34">
        <v>61</v>
      </c>
      <c r="J42" s="34">
        <v>61</v>
      </c>
      <c r="L42" s="36"/>
      <c r="M42" s="57" t="s">
        <v>159</v>
      </c>
      <c r="N42" s="52">
        <v>40</v>
      </c>
      <c r="O42" s="34">
        <v>54</v>
      </c>
      <c r="P42" s="34">
        <v>65</v>
      </c>
    </row>
    <row r="43" spans="1:16">
      <c r="A43" s="57" t="s">
        <v>160</v>
      </c>
      <c r="B43" s="52">
        <v>364</v>
      </c>
      <c r="C43" s="34">
        <v>539</v>
      </c>
      <c r="D43" s="34">
        <v>209</v>
      </c>
      <c r="G43" s="57" t="s">
        <v>161</v>
      </c>
      <c r="H43" s="52">
        <v>713</v>
      </c>
      <c r="I43" s="34">
        <v>184</v>
      </c>
      <c r="J43" s="34">
        <v>121</v>
      </c>
      <c r="L43" s="36"/>
      <c r="M43" s="57" t="s">
        <v>162</v>
      </c>
      <c r="N43" s="52">
        <v>98</v>
      </c>
      <c r="O43" s="34">
        <v>96</v>
      </c>
      <c r="P43" s="34">
        <v>145</v>
      </c>
    </row>
    <row r="44" spans="1:16">
      <c r="A44" s="57" t="s">
        <v>163</v>
      </c>
      <c r="B44" s="52">
        <v>41</v>
      </c>
      <c r="C44" s="34">
        <v>54</v>
      </c>
      <c r="D44" s="34">
        <v>53</v>
      </c>
      <c r="G44" s="57" t="s">
        <v>164</v>
      </c>
      <c r="H44" s="52">
        <v>0</v>
      </c>
      <c r="I44" s="34">
        <v>0</v>
      </c>
      <c r="J44" s="34">
        <v>0</v>
      </c>
      <c r="L44" s="36"/>
      <c r="M44" s="57" t="s">
        <v>165</v>
      </c>
      <c r="N44" s="52">
        <v>0</v>
      </c>
      <c r="O44" s="34">
        <v>0</v>
      </c>
      <c r="P44" s="34">
        <v>0</v>
      </c>
    </row>
    <row r="45" spans="1:16">
      <c r="A45" s="57" t="s">
        <v>166</v>
      </c>
      <c r="B45" s="52">
        <v>246</v>
      </c>
      <c r="C45" s="34">
        <v>95</v>
      </c>
      <c r="D45" s="34">
        <v>76</v>
      </c>
      <c r="G45" s="57" t="s">
        <v>167</v>
      </c>
      <c r="H45" s="52">
        <v>98</v>
      </c>
      <c r="I45" s="34">
        <v>46</v>
      </c>
      <c r="J45" s="34">
        <v>39</v>
      </c>
      <c r="L45" s="36"/>
      <c r="M45" s="57" t="s">
        <v>168</v>
      </c>
      <c r="N45" s="52">
        <v>161</v>
      </c>
      <c r="O45" s="34">
        <v>64</v>
      </c>
      <c r="P45" s="34">
        <v>62</v>
      </c>
    </row>
    <row r="46" spans="1:16">
      <c r="A46" s="57" t="s">
        <v>169</v>
      </c>
      <c r="B46" s="52">
        <v>48</v>
      </c>
      <c r="C46" s="34">
        <v>70</v>
      </c>
      <c r="D46" s="34">
        <v>97</v>
      </c>
      <c r="G46" s="57" t="s">
        <v>170</v>
      </c>
      <c r="H46" s="52">
        <v>16</v>
      </c>
      <c r="I46" s="34">
        <v>41</v>
      </c>
      <c r="J46" s="34">
        <v>49</v>
      </c>
      <c r="L46" s="36"/>
      <c r="M46" s="57" t="s">
        <v>171</v>
      </c>
      <c r="N46" s="52">
        <v>53</v>
      </c>
      <c r="O46" s="34">
        <v>44</v>
      </c>
      <c r="P46" s="34">
        <v>64</v>
      </c>
    </row>
    <row r="47" spans="1:16">
      <c r="A47" s="57" t="s">
        <v>172</v>
      </c>
      <c r="B47" s="52">
        <v>75</v>
      </c>
      <c r="C47" s="34">
        <v>69</v>
      </c>
      <c r="D47" s="34">
        <v>83</v>
      </c>
      <c r="G47" s="57" t="s">
        <v>173</v>
      </c>
      <c r="H47" s="52">
        <v>0</v>
      </c>
      <c r="I47" s="34">
        <v>0</v>
      </c>
      <c r="J47" s="34">
        <v>0</v>
      </c>
      <c r="L47" s="36"/>
      <c r="M47" s="57" t="s">
        <v>174</v>
      </c>
      <c r="N47" s="52">
        <v>117</v>
      </c>
      <c r="O47" s="34">
        <v>52</v>
      </c>
      <c r="P47" s="34">
        <v>64</v>
      </c>
    </row>
    <row r="48" spans="1:16">
      <c r="A48" s="57" t="s">
        <v>175</v>
      </c>
      <c r="B48" s="52">
        <v>77</v>
      </c>
      <c r="C48" s="34">
        <v>65</v>
      </c>
      <c r="D48" s="34">
        <v>64</v>
      </c>
      <c r="G48" s="57" t="s">
        <v>173</v>
      </c>
      <c r="H48" s="52">
        <v>0</v>
      </c>
      <c r="I48" s="34">
        <v>0</v>
      </c>
      <c r="J48" s="34">
        <v>0</v>
      </c>
      <c r="L48" s="36"/>
      <c r="M48" s="57" t="s">
        <v>176</v>
      </c>
      <c r="N48" s="52">
        <v>33</v>
      </c>
      <c r="O48" s="34">
        <v>74</v>
      </c>
      <c r="P48" s="34">
        <v>65</v>
      </c>
    </row>
    <row r="49" spans="1:16">
      <c r="A49" s="57" t="s">
        <v>177</v>
      </c>
      <c r="B49" s="52">
        <v>27</v>
      </c>
      <c r="C49" s="34">
        <v>63</v>
      </c>
      <c r="D49" s="34">
        <v>71</v>
      </c>
      <c r="G49" s="57" t="s">
        <v>178</v>
      </c>
      <c r="H49" s="52">
        <v>0</v>
      </c>
      <c r="I49" s="34">
        <v>0</v>
      </c>
      <c r="J49" s="34">
        <v>0</v>
      </c>
      <c r="L49" s="36"/>
      <c r="M49" s="57" t="s">
        <v>170</v>
      </c>
      <c r="N49" s="52">
        <v>11</v>
      </c>
      <c r="O49" s="34">
        <v>37</v>
      </c>
      <c r="P49" s="34">
        <v>52</v>
      </c>
    </row>
    <row r="50" spans="1:16">
      <c r="A50" s="57" t="s">
        <v>179</v>
      </c>
      <c r="B50" s="52">
        <v>41</v>
      </c>
      <c r="C50" s="34">
        <v>31</v>
      </c>
      <c r="D50" s="34">
        <v>38</v>
      </c>
      <c r="G50" s="57" t="s">
        <v>180</v>
      </c>
      <c r="H50" s="52">
        <v>59</v>
      </c>
      <c r="I50" s="34">
        <v>83</v>
      </c>
      <c r="J50" s="34">
        <v>74</v>
      </c>
      <c r="L50" s="36"/>
      <c r="M50" s="57" t="s">
        <v>181</v>
      </c>
      <c r="N50" s="52">
        <v>50</v>
      </c>
      <c r="O50" s="34">
        <v>56</v>
      </c>
      <c r="P50" s="34">
        <v>80</v>
      </c>
    </row>
    <row r="51" spans="1:16">
      <c r="A51" s="57" t="s">
        <v>182</v>
      </c>
      <c r="B51" s="52">
        <v>302</v>
      </c>
      <c r="C51" s="34">
        <v>999</v>
      </c>
      <c r="D51" s="34">
        <v>380</v>
      </c>
      <c r="G51" s="57" t="s">
        <v>161</v>
      </c>
      <c r="H51" s="52">
        <v>713</v>
      </c>
      <c r="I51" s="34">
        <v>184</v>
      </c>
      <c r="J51" s="34">
        <v>121</v>
      </c>
      <c r="L51" s="36"/>
      <c r="M51" s="57" t="s">
        <v>183</v>
      </c>
      <c r="N51" s="52">
        <v>22</v>
      </c>
      <c r="O51" s="34">
        <v>69</v>
      </c>
      <c r="P51" s="34">
        <v>72</v>
      </c>
    </row>
    <row r="52" spans="1:16">
      <c r="A52" s="57" t="s">
        <v>184</v>
      </c>
      <c r="B52" s="52">
        <v>374</v>
      </c>
      <c r="C52" s="34">
        <v>231</v>
      </c>
      <c r="D52" s="34">
        <v>787</v>
      </c>
      <c r="G52" s="57" t="s">
        <v>185</v>
      </c>
      <c r="H52" s="52">
        <v>8</v>
      </c>
      <c r="I52" s="34">
        <v>57</v>
      </c>
      <c r="J52" s="34">
        <v>79</v>
      </c>
      <c r="L52" s="36"/>
      <c r="M52" s="57" t="s">
        <v>186</v>
      </c>
      <c r="N52" s="52">
        <v>638</v>
      </c>
      <c r="O52" s="34">
        <v>93</v>
      </c>
      <c r="P52" s="34">
        <v>221</v>
      </c>
    </row>
    <row r="53" spans="1:16">
      <c r="A53" s="57" t="s">
        <v>187</v>
      </c>
      <c r="B53" s="52">
        <v>0</v>
      </c>
      <c r="C53" s="34">
        <v>0</v>
      </c>
      <c r="D53" s="34">
        <v>1</v>
      </c>
      <c r="G53" s="57" t="s">
        <v>188</v>
      </c>
      <c r="H53" s="52">
        <v>129</v>
      </c>
      <c r="I53" s="34">
        <v>67</v>
      </c>
      <c r="J53" s="34">
        <v>42</v>
      </c>
      <c r="L53" s="36"/>
      <c r="M53" s="57" t="s">
        <v>189</v>
      </c>
      <c r="N53" s="52">
        <v>2</v>
      </c>
      <c r="O53" s="34">
        <v>3</v>
      </c>
      <c r="P53" s="34">
        <v>4</v>
      </c>
    </row>
    <row r="54" spans="1:16">
      <c r="A54" s="57" t="s">
        <v>167</v>
      </c>
      <c r="B54" s="52">
        <v>50</v>
      </c>
      <c r="C54" s="34">
        <v>72</v>
      </c>
      <c r="D54" s="34">
        <v>44</v>
      </c>
      <c r="G54" s="57" t="s">
        <v>164</v>
      </c>
      <c r="H54" s="52">
        <v>0</v>
      </c>
      <c r="I54" s="34">
        <v>0</v>
      </c>
      <c r="J54" s="34">
        <v>0</v>
      </c>
      <c r="L54" s="36"/>
      <c r="M54" s="57" t="s">
        <v>190</v>
      </c>
      <c r="N54" s="52">
        <v>190</v>
      </c>
      <c r="O54" s="34">
        <v>81</v>
      </c>
      <c r="P54" s="34">
        <v>1016</v>
      </c>
    </row>
    <row r="55" spans="1:16">
      <c r="A55" s="57" t="s">
        <v>191</v>
      </c>
      <c r="B55" s="52">
        <v>1228</v>
      </c>
      <c r="C55" s="34">
        <v>224</v>
      </c>
      <c r="D55" s="34">
        <v>927</v>
      </c>
      <c r="G55" s="57" t="s">
        <v>192</v>
      </c>
      <c r="H55" s="52">
        <v>17</v>
      </c>
      <c r="I55" s="34">
        <v>50</v>
      </c>
      <c r="J55" s="34">
        <v>64</v>
      </c>
      <c r="L55" s="36"/>
      <c r="M55" s="57" t="s">
        <v>193</v>
      </c>
      <c r="N55" s="52">
        <v>432</v>
      </c>
      <c r="O55" s="34">
        <v>281</v>
      </c>
      <c r="P55" s="34">
        <v>247</v>
      </c>
    </row>
    <row r="56" spans="1:16">
      <c r="A56" s="57" t="s">
        <v>194</v>
      </c>
      <c r="B56" s="52">
        <v>64</v>
      </c>
      <c r="C56" s="34">
        <v>84</v>
      </c>
      <c r="D56" s="34">
        <v>113</v>
      </c>
      <c r="G56" s="57" t="s">
        <v>195</v>
      </c>
      <c r="H56" s="52">
        <v>9</v>
      </c>
      <c r="I56" s="34">
        <v>62</v>
      </c>
      <c r="J56" s="34">
        <v>64</v>
      </c>
      <c r="L56" s="36"/>
      <c r="M56" s="57" t="s">
        <v>196</v>
      </c>
      <c r="N56" s="52">
        <v>53</v>
      </c>
      <c r="O56" s="34">
        <v>71</v>
      </c>
      <c r="P56" s="34">
        <v>103</v>
      </c>
    </row>
    <row r="57" spans="1:16">
      <c r="A57" s="57" t="s">
        <v>197</v>
      </c>
      <c r="B57" s="52">
        <v>4</v>
      </c>
      <c r="C57" s="34">
        <v>20</v>
      </c>
      <c r="D57" s="34">
        <v>36</v>
      </c>
      <c r="G57" s="57" t="s">
        <v>161</v>
      </c>
      <c r="H57" s="52">
        <v>713</v>
      </c>
      <c r="I57" s="34">
        <v>184</v>
      </c>
      <c r="J57" s="34">
        <v>121</v>
      </c>
      <c r="L57" s="36"/>
      <c r="M57" s="57" t="s">
        <v>198</v>
      </c>
      <c r="N57" s="52">
        <v>55</v>
      </c>
      <c r="O57" s="34">
        <v>39</v>
      </c>
      <c r="P57" s="34">
        <v>55</v>
      </c>
    </row>
    <row r="58" spans="1:16">
      <c r="A58" s="57" t="s">
        <v>199</v>
      </c>
      <c r="B58" s="52">
        <v>4</v>
      </c>
      <c r="C58" s="34">
        <v>9</v>
      </c>
      <c r="D58" s="34">
        <v>6</v>
      </c>
      <c r="G58" s="57" t="s">
        <v>200</v>
      </c>
      <c r="H58" s="52">
        <v>97</v>
      </c>
      <c r="I58" s="34">
        <v>82</v>
      </c>
      <c r="J58" s="34">
        <v>92</v>
      </c>
      <c r="L58" s="36"/>
      <c r="M58" s="57" t="s">
        <v>201</v>
      </c>
      <c r="N58" s="52">
        <v>32</v>
      </c>
      <c r="O58" s="34">
        <v>71</v>
      </c>
      <c r="P58" s="34">
        <v>65</v>
      </c>
    </row>
    <row r="59" spans="1:16">
      <c r="A59" s="57" t="s">
        <v>202</v>
      </c>
      <c r="B59" s="52">
        <v>36</v>
      </c>
      <c r="C59" s="34">
        <v>49</v>
      </c>
      <c r="D59" s="34">
        <v>53</v>
      </c>
      <c r="G59" s="57" t="s">
        <v>203</v>
      </c>
      <c r="H59" s="52">
        <v>111</v>
      </c>
      <c r="I59" s="34">
        <v>89</v>
      </c>
      <c r="J59" s="34">
        <v>101</v>
      </c>
      <c r="L59" s="36"/>
      <c r="M59" s="57" t="s">
        <v>204</v>
      </c>
      <c r="N59" s="52">
        <v>96</v>
      </c>
      <c r="O59" s="34">
        <v>53</v>
      </c>
      <c r="P59" s="34">
        <v>44</v>
      </c>
    </row>
    <row r="60" spans="1:16">
      <c r="A60" s="57" t="s">
        <v>205</v>
      </c>
      <c r="B60" s="52">
        <v>3011</v>
      </c>
      <c r="C60" s="34">
        <v>864</v>
      </c>
      <c r="D60" s="34">
        <v>907</v>
      </c>
      <c r="G60" s="57" t="s">
        <v>206</v>
      </c>
      <c r="H60" s="52">
        <v>77</v>
      </c>
      <c r="I60" s="34">
        <v>72</v>
      </c>
      <c r="J60" s="34">
        <v>95</v>
      </c>
      <c r="L60" s="36"/>
      <c r="M60" s="57" t="s">
        <v>207</v>
      </c>
      <c r="N60" s="52">
        <v>82</v>
      </c>
      <c r="O60" s="34">
        <v>71</v>
      </c>
      <c r="P60" s="34">
        <v>98</v>
      </c>
    </row>
    <row r="61" spans="1:16">
      <c r="A61" s="57" t="s">
        <v>208</v>
      </c>
      <c r="B61" s="52">
        <v>86</v>
      </c>
      <c r="C61" s="34">
        <v>73</v>
      </c>
      <c r="D61" s="34">
        <v>124</v>
      </c>
      <c r="G61" s="57" t="s">
        <v>209</v>
      </c>
      <c r="H61" s="52">
        <v>88</v>
      </c>
      <c r="I61" s="34">
        <v>66</v>
      </c>
      <c r="J61" s="34">
        <v>55</v>
      </c>
      <c r="L61" s="36"/>
      <c r="M61" s="57" t="s">
        <v>210</v>
      </c>
      <c r="N61" s="52">
        <v>68</v>
      </c>
      <c r="O61" s="34">
        <v>73</v>
      </c>
      <c r="P61" s="34">
        <v>90</v>
      </c>
    </row>
    <row r="62" spans="1:16">
      <c r="A62" s="57" t="s">
        <v>211</v>
      </c>
      <c r="B62" s="52">
        <v>271</v>
      </c>
      <c r="C62" s="34">
        <v>108</v>
      </c>
      <c r="D62" s="34">
        <v>70</v>
      </c>
      <c r="G62" s="57" t="s">
        <v>212</v>
      </c>
      <c r="H62" s="52">
        <v>19</v>
      </c>
      <c r="I62" s="34">
        <v>43</v>
      </c>
      <c r="J62" s="34">
        <v>52</v>
      </c>
      <c r="L62" s="36"/>
      <c r="M62" s="57" t="s">
        <v>170</v>
      </c>
      <c r="N62" s="52">
        <v>11</v>
      </c>
      <c r="O62" s="34">
        <v>37</v>
      </c>
      <c r="P62" s="34">
        <v>52</v>
      </c>
    </row>
    <row r="63" spans="1:16">
      <c r="A63" s="57" t="s">
        <v>213</v>
      </c>
      <c r="B63" s="52">
        <v>50</v>
      </c>
      <c r="C63" s="34">
        <v>44</v>
      </c>
      <c r="D63" s="34">
        <v>60</v>
      </c>
      <c r="G63" s="57" t="s">
        <v>214</v>
      </c>
      <c r="H63" s="52">
        <v>37</v>
      </c>
      <c r="I63" s="34">
        <v>39</v>
      </c>
      <c r="J63" s="34">
        <v>72</v>
      </c>
      <c r="L63" s="36"/>
      <c r="M63" s="57" t="s">
        <v>215</v>
      </c>
      <c r="N63" s="52">
        <v>721</v>
      </c>
      <c r="O63" s="34">
        <v>944</v>
      </c>
      <c r="P63" s="34">
        <v>181</v>
      </c>
    </row>
    <row r="64" spans="1:16">
      <c r="A64" s="57" t="s">
        <v>216</v>
      </c>
      <c r="B64" s="52">
        <v>0</v>
      </c>
      <c r="C64" s="34">
        <v>0</v>
      </c>
      <c r="D64" s="34">
        <v>0</v>
      </c>
      <c r="G64" s="57" t="s">
        <v>217</v>
      </c>
      <c r="H64" s="52">
        <v>63</v>
      </c>
      <c r="I64" s="34">
        <v>45</v>
      </c>
      <c r="J64" s="34">
        <v>82</v>
      </c>
      <c r="L64" s="36"/>
      <c r="M64" s="57" t="s">
        <v>218</v>
      </c>
      <c r="N64" s="52">
        <v>183</v>
      </c>
      <c r="O64" s="34">
        <v>68</v>
      </c>
      <c r="P64" s="34">
        <v>152</v>
      </c>
    </row>
    <row r="65" spans="1:16">
      <c r="A65" s="57" t="s">
        <v>219</v>
      </c>
      <c r="B65" s="52">
        <v>351</v>
      </c>
      <c r="C65" s="34">
        <v>145</v>
      </c>
      <c r="D65" s="34">
        <v>247</v>
      </c>
      <c r="G65" s="57" t="s">
        <v>220</v>
      </c>
      <c r="H65" s="52">
        <v>1105</v>
      </c>
      <c r="I65" s="34">
        <v>118</v>
      </c>
      <c r="J65" s="34">
        <v>208</v>
      </c>
      <c r="L65" s="36"/>
      <c r="M65" s="57" t="s">
        <v>170</v>
      </c>
      <c r="N65" s="52">
        <v>11</v>
      </c>
      <c r="O65" s="34">
        <v>37</v>
      </c>
      <c r="P65" s="34">
        <v>52</v>
      </c>
    </row>
    <row r="66" spans="1:16">
      <c r="A66" s="57" t="s">
        <v>122</v>
      </c>
      <c r="B66" s="52">
        <v>23</v>
      </c>
      <c r="C66" s="34">
        <v>54</v>
      </c>
      <c r="D66" s="34">
        <v>55</v>
      </c>
      <c r="G66" s="57" t="s">
        <v>221</v>
      </c>
      <c r="H66" s="52">
        <v>341</v>
      </c>
      <c r="I66" s="34">
        <v>112</v>
      </c>
      <c r="J66" s="34">
        <v>207</v>
      </c>
      <c r="L66" s="36"/>
      <c r="M66" s="57" t="s">
        <v>222</v>
      </c>
      <c r="N66" s="52">
        <v>133</v>
      </c>
      <c r="O66" s="34">
        <v>91</v>
      </c>
      <c r="P66" s="34">
        <v>86</v>
      </c>
    </row>
    <row r="67" spans="1:16">
      <c r="A67" s="57" t="s">
        <v>223</v>
      </c>
      <c r="B67" s="52">
        <v>65</v>
      </c>
      <c r="C67" s="34">
        <v>56</v>
      </c>
      <c r="D67" s="34">
        <v>77</v>
      </c>
      <c r="G67" s="57" t="s">
        <v>224</v>
      </c>
      <c r="H67" s="52">
        <v>1128</v>
      </c>
      <c r="I67" s="34">
        <v>589</v>
      </c>
      <c r="J67" s="34">
        <v>1169</v>
      </c>
      <c r="L67" s="36"/>
      <c r="M67" s="57" t="s">
        <v>221</v>
      </c>
      <c r="N67" s="52">
        <v>94</v>
      </c>
      <c r="O67" s="34">
        <v>61</v>
      </c>
      <c r="P67" s="34">
        <v>88</v>
      </c>
    </row>
    <row r="68" spans="1:16">
      <c r="A68" s="57" t="s">
        <v>225</v>
      </c>
      <c r="B68" s="52">
        <v>19</v>
      </c>
      <c r="C68" s="34">
        <v>51</v>
      </c>
      <c r="D68" s="34">
        <v>58</v>
      </c>
      <c r="G68" s="57" t="s">
        <v>226</v>
      </c>
      <c r="H68" s="52">
        <v>34</v>
      </c>
      <c r="I68" s="34">
        <v>51</v>
      </c>
      <c r="J68" s="34">
        <v>56</v>
      </c>
      <c r="L68" s="36"/>
      <c r="M68" s="57" t="s">
        <v>227</v>
      </c>
      <c r="N68" s="52">
        <v>66</v>
      </c>
      <c r="O68" s="34">
        <v>68</v>
      </c>
      <c r="P68" s="34">
        <v>101</v>
      </c>
    </row>
    <row r="69" spans="1:16">
      <c r="A69" s="57" t="s">
        <v>191</v>
      </c>
      <c r="B69" s="52">
        <v>1377</v>
      </c>
      <c r="C69" s="34">
        <v>121</v>
      </c>
      <c r="D69" s="34">
        <v>410</v>
      </c>
      <c r="G69" s="57" t="s">
        <v>228</v>
      </c>
      <c r="H69" s="52">
        <v>30</v>
      </c>
      <c r="I69" s="34">
        <v>42</v>
      </c>
      <c r="J69" s="34">
        <v>62</v>
      </c>
      <c r="L69" s="36"/>
      <c r="M69" s="57" t="s">
        <v>229</v>
      </c>
      <c r="N69" s="52">
        <v>949</v>
      </c>
      <c r="O69" s="34">
        <v>1633</v>
      </c>
      <c r="P69" s="34">
        <v>1786</v>
      </c>
    </row>
    <row r="70" spans="1:16">
      <c r="A70" s="57" t="s">
        <v>230</v>
      </c>
      <c r="B70" s="52">
        <v>181</v>
      </c>
      <c r="C70" s="34">
        <v>71</v>
      </c>
      <c r="D70" s="34">
        <v>208</v>
      </c>
      <c r="G70" s="57" t="s">
        <v>231</v>
      </c>
      <c r="H70" s="52">
        <v>2</v>
      </c>
      <c r="I70" s="34">
        <v>1</v>
      </c>
      <c r="J70" s="34">
        <v>2</v>
      </c>
      <c r="L70" s="36"/>
      <c r="M70" s="57" t="s">
        <v>232</v>
      </c>
      <c r="N70" s="52">
        <v>29</v>
      </c>
      <c r="O70" s="34">
        <v>46</v>
      </c>
      <c r="P70" s="34">
        <v>62</v>
      </c>
    </row>
    <row r="71" spans="1:16">
      <c r="A71" s="57" t="s">
        <v>233</v>
      </c>
      <c r="B71" s="52">
        <v>58</v>
      </c>
      <c r="C71" s="34">
        <v>65</v>
      </c>
      <c r="D71" s="34">
        <v>44</v>
      </c>
      <c r="G71" s="57" t="s">
        <v>234</v>
      </c>
      <c r="H71" s="52">
        <v>721</v>
      </c>
      <c r="I71" s="34">
        <v>1597</v>
      </c>
      <c r="J71" s="34">
        <v>827</v>
      </c>
      <c r="L71" s="36"/>
      <c r="M71" s="57" t="s">
        <v>235</v>
      </c>
      <c r="N71" s="52">
        <v>48</v>
      </c>
      <c r="O71" s="34">
        <v>66</v>
      </c>
      <c r="P71" s="34">
        <v>58</v>
      </c>
    </row>
    <row r="72" spans="1:16">
      <c r="A72" s="57" t="s">
        <v>236</v>
      </c>
      <c r="B72" s="52">
        <v>442</v>
      </c>
      <c r="C72" s="34">
        <v>1674</v>
      </c>
      <c r="D72" s="34">
        <v>416</v>
      </c>
      <c r="G72" s="57" t="s">
        <v>237</v>
      </c>
      <c r="H72" s="52">
        <v>0</v>
      </c>
      <c r="I72" s="34">
        <v>0</v>
      </c>
      <c r="J72" s="34">
        <v>0</v>
      </c>
      <c r="L72" s="36"/>
      <c r="M72" s="57" t="s">
        <v>238</v>
      </c>
      <c r="N72" s="52">
        <v>131</v>
      </c>
      <c r="O72" s="34">
        <v>101</v>
      </c>
      <c r="P72" s="34">
        <v>74</v>
      </c>
    </row>
    <row r="73" spans="1:16">
      <c r="A73" s="57" t="s">
        <v>59</v>
      </c>
      <c r="B73" s="52">
        <v>474</v>
      </c>
      <c r="C73" s="34">
        <v>121</v>
      </c>
      <c r="D73" s="34">
        <v>181</v>
      </c>
      <c r="G73" s="57" t="s">
        <v>154</v>
      </c>
      <c r="H73" s="52">
        <v>203</v>
      </c>
      <c r="I73" s="34">
        <v>92</v>
      </c>
      <c r="J73" s="34">
        <v>40</v>
      </c>
      <c r="L73" s="36"/>
      <c r="M73" s="57" t="s">
        <v>239</v>
      </c>
      <c r="N73" s="52">
        <v>736</v>
      </c>
      <c r="O73" s="34">
        <v>154</v>
      </c>
      <c r="P73" s="34">
        <v>374</v>
      </c>
    </row>
    <row r="74" spans="1:16">
      <c r="A74" s="57" t="s">
        <v>240</v>
      </c>
      <c r="B74" s="52">
        <v>32</v>
      </c>
      <c r="C74" s="34">
        <v>56</v>
      </c>
      <c r="D74" s="34">
        <v>59</v>
      </c>
      <c r="G74" s="57" t="s">
        <v>241</v>
      </c>
      <c r="H74" s="52">
        <v>41</v>
      </c>
      <c r="I74" s="34">
        <v>55</v>
      </c>
      <c r="J74" s="34">
        <v>61</v>
      </c>
      <c r="L74" s="36"/>
      <c r="M74" s="57" t="s">
        <v>242</v>
      </c>
      <c r="N74" s="52">
        <v>36</v>
      </c>
      <c r="O74" s="34">
        <v>61</v>
      </c>
      <c r="P74" s="34">
        <v>115</v>
      </c>
    </row>
    <row r="75" spans="1:16">
      <c r="A75" s="57" t="s">
        <v>243</v>
      </c>
      <c r="B75" s="52">
        <v>49</v>
      </c>
      <c r="C75" s="34">
        <v>49</v>
      </c>
      <c r="D75" s="34">
        <v>63</v>
      </c>
      <c r="G75" s="57" t="s">
        <v>116</v>
      </c>
      <c r="H75" s="52">
        <v>25</v>
      </c>
      <c r="I75" s="34">
        <v>69</v>
      </c>
      <c r="J75" s="34">
        <v>72</v>
      </c>
      <c r="L75" s="36"/>
      <c r="M75" s="57" t="s">
        <v>244</v>
      </c>
      <c r="N75" s="52">
        <v>29</v>
      </c>
      <c r="O75" s="34">
        <v>74</v>
      </c>
      <c r="P75" s="34">
        <v>101</v>
      </c>
    </row>
    <row r="76" spans="1:16">
      <c r="A76" s="57" t="s">
        <v>198</v>
      </c>
      <c r="B76" s="52">
        <v>71</v>
      </c>
      <c r="C76" s="34">
        <v>45</v>
      </c>
      <c r="D76" s="34">
        <v>61</v>
      </c>
      <c r="G76" s="57" t="s">
        <v>245</v>
      </c>
      <c r="H76" s="52">
        <v>268</v>
      </c>
      <c r="I76" s="34">
        <v>346</v>
      </c>
      <c r="J76" s="34">
        <v>317</v>
      </c>
      <c r="L76" s="36"/>
      <c r="M76" s="57" t="s">
        <v>246</v>
      </c>
      <c r="N76" s="52">
        <v>663</v>
      </c>
      <c r="O76" s="34">
        <v>96</v>
      </c>
      <c r="P76" s="34">
        <v>344</v>
      </c>
    </row>
    <row r="77" spans="1:16">
      <c r="A77" s="57" t="s">
        <v>247</v>
      </c>
      <c r="B77" s="52">
        <v>1023</v>
      </c>
      <c r="C77" s="34">
        <v>1125</v>
      </c>
      <c r="D77" s="34">
        <v>700</v>
      </c>
      <c r="G77" s="57" t="s">
        <v>248</v>
      </c>
      <c r="H77" s="52">
        <v>36</v>
      </c>
      <c r="I77" s="34">
        <v>47</v>
      </c>
      <c r="J77" s="34">
        <v>61</v>
      </c>
      <c r="L77" s="36"/>
      <c r="M77" s="57" t="s">
        <v>249</v>
      </c>
      <c r="N77" s="52">
        <v>37</v>
      </c>
      <c r="O77" s="34">
        <v>54</v>
      </c>
      <c r="P77" s="34">
        <v>60</v>
      </c>
    </row>
    <row r="78" spans="1:16">
      <c r="A78" s="57" t="s">
        <v>250</v>
      </c>
      <c r="B78" s="52">
        <v>1100</v>
      </c>
      <c r="C78" s="34">
        <v>478</v>
      </c>
      <c r="D78" s="34">
        <v>481</v>
      </c>
      <c r="G78" s="57" t="s">
        <v>233</v>
      </c>
      <c r="H78" s="52">
        <v>671</v>
      </c>
      <c r="I78" s="34">
        <v>1539</v>
      </c>
      <c r="J78" s="34">
        <v>499</v>
      </c>
      <c r="L78" s="36"/>
      <c r="M78" s="57" t="s">
        <v>114</v>
      </c>
      <c r="N78" s="52">
        <v>80</v>
      </c>
      <c r="O78" s="34">
        <v>65</v>
      </c>
      <c r="P78" s="34">
        <v>68</v>
      </c>
    </row>
    <row r="79" spans="1:16">
      <c r="A79" s="57" t="s">
        <v>251</v>
      </c>
      <c r="B79" s="52">
        <v>21</v>
      </c>
      <c r="C79" s="34">
        <v>53</v>
      </c>
      <c r="D79" s="34">
        <v>143</v>
      </c>
      <c r="G79" s="57" t="s">
        <v>252</v>
      </c>
      <c r="H79" s="52">
        <v>66</v>
      </c>
      <c r="I79" s="34">
        <v>44</v>
      </c>
      <c r="J79" s="34">
        <v>50</v>
      </c>
      <c r="L79" s="36"/>
      <c r="M79" s="57" t="s">
        <v>253</v>
      </c>
      <c r="N79" s="52">
        <v>500</v>
      </c>
      <c r="O79" s="34">
        <v>1501</v>
      </c>
      <c r="P79" s="34">
        <v>729</v>
      </c>
    </row>
    <row r="80" spans="1:16">
      <c r="A80" s="57" t="s">
        <v>254</v>
      </c>
      <c r="B80" s="52">
        <v>62</v>
      </c>
      <c r="C80" s="34">
        <v>59</v>
      </c>
      <c r="D80" s="34">
        <v>91</v>
      </c>
      <c r="G80" s="57" t="s">
        <v>255</v>
      </c>
      <c r="H80" s="52">
        <v>448</v>
      </c>
      <c r="I80" s="34">
        <v>136</v>
      </c>
      <c r="J80" s="34">
        <v>266</v>
      </c>
      <c r="L80" s="36"/>
      <c r="M80" s="57" t="s">
        <v>256</v>
      </c>
      <c r="N80" s="52">
        <v>178</v>
      </c>
      <c r="O80" s="34">
        <v>97</v>
      </c>
      <c r="P80" s="34">
        <v>99</v>
      </c>
    </row>
    <row r="81" spans="1:16">
      <c r="A81" s="57" t="s">
        <v>257</v>
      </c>
      <c r="B81" s="52">
        <v>270</v>
      </c>
      <c r="C81" s="34">
        <v>62</v>
      </c>
      <c r="D81" s="34">
        <v>38</v>
      </c>
      <c r="G81" s="57" t="s">
        <v>258</v>
      </c>
      <c r="H81" s="52">
        <v>140</v>
      </c>
      <c r="I81" s="34">
        <v>65</v>
      </c>
      <c r="J81" s="34">
        <v>125</v>
      </c>
      <c r="L81" s="36"/>
      <c r="M81" s="57" t="s">
        <v>259</v>
      </c>
      <c r="N81" s="52">
        <v>154</v>
      </c>
      <c r="O81" s="34">
        <v>50</v>
      </c>
      <c r="P81" s="34">
        <v>125</v>
      </c>
    </row>
    <row r="82" spans="1:16">
      <c r="A82" s="57" t="s">
        <v>260</v>
      </c>
      <c r="B82" s="52">
        <v>0</v>
      </c>
      <c r="C82" s="34">
        <v>0</v>
      </c>
      <c r="D82" s="34">
        <v>0</v>
      </c>
      <c r="G82" s="57" t="s">
        <v>261</v>
      </c>
      <c r="H82" s="52">
        <v>29</v>
      </c>
      <c r="I82" s="34">
        <v>55</v>
      </c>
      <c r="J82" s="34">
        <v>58</v>
      </c>
      <c r="L82" s="36"/>
      <c r="M82" s="57" t="s">
        <v>186</v>
      </c>
      <c r="N82" s="52">
        <v>149</v>
      </c>
      <c r="O82" s="34">
        <v>99</v>
      </c>
      <c r="P82" s="34">
        <v>89</v>
      </c>
    </row>
    <row r="83" spans="1:16">
      <c r="A83" s="57" t="s">
        <v>262</v>
      </c>
      <c r="B83" s="52">
        <v>509</v>
      </c>
      <c r="C83" s="34">
        <v>680</v>
      </c>
      <c r="D83" s="34">
        <v>411</v>
      </c>
      <c r="G83" s="57" t="s">
        <v>263</v>
      </c>
      <c r="H83" s="52">
        <v>63</v>
      </c>
      <c r="I83" s="34">
        <v>74</v>
      </c>
      <c r="J83" s="34">
        <v>154</v>
      </c>
      <c r="L83" s="36"/>
      <c r="M83" s="57" t="s">
        <v>264</v>
      </c>
      <c r="N83" s="52">
        <v>45</v>
      </c>
      <c r="O83" s="34">
        <v>49</v>
      </c>
      <c r="P83" s="34">
        <v>48</v>
      </c>
    </row>
    <row r="84" spans="1:16">
      <c r="A84" s="57" t="s">
        <v>265</v>
      </c>
      <c r="B84" s="52">
        <v>245</v>
      </c>
      <c r="C84" s="34">
        <v>60</v>
      </c>
      <c r="D84" s="34">
        <v>113</v>
      </c>
      <c r="G84" s="57" t="s">
        <v>266</v>
      </c>
      <c r="H84" s="52">
        <v>26</v>
      </c>
      <c r="I84" s="34">
        <v>69</v>
      </c>
      <c r="J84" s="34">
        <v>105</v>
      </c>
      <c r="L84" s="36"/>
      <c r="M84" s="57" t="s">
        <v>267</v>
      </c>
      <c r="N84" s="52">
        <v>27</v>
      </c>
      <c r="O84" s="34">
        <v>30</v>
      </c>
      <c r="P84" s="34">
        <v>45</v>
      </c>
    </row>
    <row r="85" spans="1:16">
      <c r="A85" s="57" t="s">
        <v>268</v>
      </c>
      <c r="B85" s="52">
        <v>29</v>
      </c>
      <c r="C85" s="34">
        <v>39</v>
      </c>
      <c r="D85" s="34">
        <v>56</v>
      </c>
      <c r="G85" s="57" t="s">
        <v>269</v>
      </c>
      <c r="H85" s="52">
        <v>58</v>
      </c>
      <c r="I85" s="34">
        <v>70</v>
      </c>
      <c r="J85" s="34">
        <v>84</v>
      </c>
      <c r="L85" s="36"/>
      <c r="M85" s="57" t="s">
        <v>270</v>
      </c>
      <c r="N85" s="52">
        <v>17</v>
      </c>
      <c r="O85" s="34">
        <v>63</v>
      </c>
      <c r="P85" s="34">
        <v>49</v>
      </c>
    </row>
    <row r="86" spans="1:16">
      <c r="A86" s="57" t="s">
        <v>271</v>
      </c>
      <c r="B86" s="52">
        <v>68</v>
      </c>
      <c r="C86" s="34">
        <v>61</v>
      </c>
      <c r="D86" s="34">
        <v>76</v>
      </c>
      <c r="G86" s="57" t="s">
        <v>272</v>
      </c>
      <c r="H86" s="52">
        <v>51</v>
      </c>
      <c r="I86" s="34">
        <v>66</v>
      </c>
      <c r="J86" s="34">
        <v>61</v>
      </c>
      <c r="L86" s="36"/>
      <c r="M86" s="57" t="s">
        <v>273</v>
      </c>
      <c r="N86" s="52">
        <v>79</v>
      </c>
      <c r="O86" s="34">
        <v>52</v>
      </c>
      <c r="P86" s="34">
        <v>70</v>
      </c>
    </row>
    <row r="87" spans="1:16">
      <c r="A87" s="57" t="s">
        <v>274</v>
      </c>
      <c r="B87" s="52">
        <v>9</v>
      </c>
      <c r="C87" s="34">
        <v>17</v>
      </c>
      <c r="D87" s="34">
        <v>22</v>
      </c>
      <c r="G87" s="57" t="s">
        <v>275</v>
      </c>
      <c r="H87" s="52">
        <v>11</v>
      </c>
      <c r="I87" s="34">
        <v>63</v>
      </c>
      <c r="J87" s="34">
        <v>64</v>
      </c>
      <c r="L87" s="36"/>
      <c r="M87" s="57" t="s">
        <v>235</v>
      </c>
      <c r="N87" s="52">
        <v>48</v>
      </c>
      <c r="O87" s="34">
        <v>66</v>
      </c>
      <c r="P87" s="34">
        <v>58</v>
      </c>
    </row>
    <row r="88" spans="1:16">
      <c r="A88" s="57" t="s">
        <v>276</v>
      </c>
      <c r="B88" s="52">
        <v>7</v>
      </c>
      <c r="C88" s="34">
        <v>36</v>
      </c>
      <c r="D88" s="34">
        <v>35</v>
      </c>
      <c r="G88" s="57" t="s">
        <v>277</v>
      </c>
      <c r="H88" s="52">
        <v>960</v>
      </c>
      <c r="I88" s="34">
        <v>132</v>
      </c>
      <c r="J88" s="34">
        <v>278</v>
      </c>
      <c r="L88" s="36"/>
      <c r="M88" s="57" t="s">
        <v>278</v>
      </c>
      <c r="N88" s="52">
        <v>132</v>
      </c>
      <c r="O88" s="34">
        <v>65</v>
      </c>
      <c r="P88" s="34">
        <v>117</v>
      </c>
    </row>
    <row r="89" spans="1:16">
      <c r="A89" s="57" t="s">
        <v>279</v>
      </c>
      <c r="B89" s="52">
        <v>169</v>
      </c>
      <c r="C89" s="34">
        <v>865</v>
      </c>
      <c r="D89" s="34">
        <v>856</v>
      </c>
      <c r="G89" s="57" t="s">
        <v>280</v>
      </c>
      <c r="H89" s="52">
        <v>53</v>
      </c>
      <c r="I89" s="34">
        <v>68</v>
      </c>
      <c r="J89" s="34">
        <v>72</v>
      </c>
      <c r="L89" s="36"/>
      <c r="M89" s="57" t="s">
        <v>281</v>
      </c>
      <c r="N89" s="52">
        <v>194</v>
      </c>
      <c r="O89" s="34">
        <v>387</v>
      </c>
      <c r="P89" s="34">
        <v>1397</v>
      </c>
    </row>
    <row r="90" spans="1:16">
      <c r="A90" s="57" t="s">
        <v>282</v>
      </c>
      <c r="B90" s="52">
        <v>3</v>
      </c>
      <c r="C90" s="34">
        <v>20</v>
      </c>
      <c r="D90" s="34">
        <v>14</v>
      </c>
      <c r="G90" s="57" t="s">
        <v>224</v>
      </c>
      <c r="H90" s="52">
        <v>1128</v>
      </c>
      <c r="I90" s="34">
        <v>589</v>
      </c>
      <c r="J90" s="34">
        <v>1169</v>
      </c>
      <c r="L90" s="36"/>
      <c r="M90" s="57" t="s">
        <v>283</v>
      </c>
      <c r="N90" s="52">
        <v>108</v>
      </c>
      <c r="O90" s="34">
        <v>66</v>
      </c>
      <c r="P90" s="34">
        <v>104</v>
      </c>
    </row>
    <row r="91" spans="1:16">
      <c r="A91" s="57" t="s">
        <v>284</v>
      </c>
      <c r="B91" s="52">
        <v>12</v>
      </c>
      <c r="C91" s="34">
        <v>58</v>
      </c>
      <c r="D91" s="34">
        <v>76</v>
      </c>
      <c r="G91" s="57" t="s">
        <v>285</v>
      </c>
      <c r="H91" s="52">
        <v>84</v>
      </c>
      <c r="I91" s="34">
        <v>51</v>
      </c>
      <c r="J91" s="34">
        <v>67</v>
      </c>
      <c r="L91" s="36"/>
      <c r="M91" s="57" t="s">
        <v>286</v>
      </c>
      <c r="N91" s="52">
        <v>45</v>
      </c>
      <c r="O91" s="34">
        <v>45</v>
      </c>
      <c r="P91" s="34">
        <v>72</v>
      </c>
    </row>
    <row r="92" spans="1:16">
      <c r="A92" s="57" t="s">
        <v>287</v>
      </c>
      <c r="B92" s="52">
        <v>19</v>
      </c>
      <c r="C92" s="34">
        <v>57</v>
      </c>
      <c r="D92" s="34">
        <v>65</v>
      </c>
      <c r="G92" s="57" t="s">
        <v>191</v>
      </c>
      <c r="H92" s="52">
        <v>86</v>
      </c>
      <c r="I92" s="34">
        <v>57</v>
      </c>
      <c r="J92" s="34">
        <v>104</v>
      </c>
      <c r="L92" s="36"/>
      <c r="M92" s="57" t="s">
        <v>288</v>
      </c>
      <c r="N92" s="52">
        <v>210</v>
      </c>
      <c r="O92" s="34">
        <v>1621</v>
      </c>
      <c r="P92" s="34">
        <v>1253</v>
      </c>
    </row>
    <row r="93" spans="1:16">
      <c r="A93" s="57" t="s">
        <v>289</v>
      </c>
      <c r="B93" s="52">
        <v>147</v>
      </c>
      <c r="C93" s="34">
        <v>166</v>
      </c>
      <c r="D93" s="34">
        <v>235</v>
      </c>
      <c r="G93" s="57" t="s">
        <v>290</v>
      </c>
      <c r="H93" s="52">
        <v>187</v>
      </c>
      <c r="I93" s="34">
        <v>458</v>
      </c>
      <c r="J93" s="34">
        <v>106</v>
      </c>
      <c r="L93" s="36"/>
      <c r="M93" s="57" t="s">
        <v>253</v>
      </c>
      <c r="N93" s="52">
        <v>306</v>
      </c>
      <c r="O93" s="34">
        <v>1387</v>
      </c>
      <c r="P93" s="34">
        <v>696</v>
      </c>
    </row>
    <row r="94" spans="1:16">
      <c r="A94" s="57" t="s">
        <v>291</v>
      </c>
      <c r="B94" s="52">
        <v>346</v>
      </c>
      <c r="C94" s="34">
        <v>84</v>
      </c>
      <c r="D94" s="34">
        <v>326</v>
      </c>
      <c r="G94" s="57" t="s">
        <v>292</v>
      </c>
      <c r="H94" s="52">
        <v>67</v>
      </c>
      <c r="I94" s="34">
        <v>60</v>
      </c>
      <c r="J94" s="34">
        <v>80</v>
      </c>
      <c r="L94" s="36"/>
      <c r="M94" s="57" t="s">
        <v>293</v>
      </c>
      <c r="N94" s="52">
        <v>58</v>
      </c>
      <c r="O94" s="34">
        <v>77</v>
      </c>
      <c r="P94" s="34">
        <v>117</v>
      </c>
    </row>
    <row r="95" spans="1:16">
      <c r="A95" s="57" t="s">
        <v>294</v>
      </c>
      <c r="B95" s="52">
        <v>76</v>
      </c>
      <c r="C95" s="34">
        <v>60</v>
      </c>
      <c r="D95" s="34">
        <v>51</v>
      </c>
      <c r="G95" s="57" t="s">
        <v>295</v>
      </c>
      <c r="H95" s="52">
        <v>1</v>
      </c>
      <c r="I95" s="34">
        <v>10</v>
      </c>
      <c r="J95" s="34">
        <v>4</v>
      </c>
      <c r="L95" s="36"/>
      <c r="M95" s="57" t="s">
        <v>229</v>
      </c>
      <c r="N95" s="52">
        <v>949</v>
      </c>
      <c r="O95" s="34">
        <v>1633</v>
      </c>
      <c r="P95" s="34">
        <v>1786</v>
      </c>
    </row>
    <row r="96" spans="1:16">
      <c r="A96" s="57" t="s">
        <v>296</v>
      </c>
      <c r="B96" s="52">
        <v>182</v>
      </c>
      <c r="C96" s="34">
        <v>64</v>
      </c>
      <c r="D96" s="34">
        <v>180</v>
      </c>
      <c r="G96" s="57" t="s">
        <v>297</v>
      </c>
      <c r="H96" s="52">
        <v>58</v>
      </c>
      <c r="I96" s="34">
        <v>69</v>
      </c>
      <c r="J96" s="34">
        <v>101</v>
      </c>
      <c r="L96" s="36"/>
      <c r="M96" s="57" t="s">
        <v>298</v>
      </c>
      <c r="N96" s="52">
        <v>58</v>
      </c>
      <c r="O96" s="34">
        <v>76</v>
      </c>
      <c r="P96" s="34">
        <v>91</v>
      </c>
    </row>
    <row r="97" spans="1:16">
      <c r="A97" s="57" t="s">
        <v>299</v>
      </c>
      <c r="B97" s="52">
        <v>76</v>
      </c>
      <c r="C97" s="34">
        <v>53</v>
      </c>
      <c r="D97" s="34">
        <v>54</v>
      </c>
      <c r="G97" s="57" t="s">
        <v>300</v>
      </c>
      <c r="H97" s="52">
        <v>286</v>
      </c>
      <c r="I97" s="34">
        <v>1299</v>
      </c>
      <c r="J97" s="34">
        <v>351</v>
      </c>
      <c r="L97" s="36"/>
      <c r="M97" s="57" t="s">
        <v>301</v>
      </c>
      <c r="N97" s="52">
        <v>91</v>
      </c>
      <c r="O97" s="34">
        <v>59</v>
      </c>
      <c r="P97" s="34">
        <v>86</v>
      </c>
    </row>
    <row r="98" spans="1:16">
      <c r="A98" s="57" t="s">
        <v>302</v>
      </c>
      <c r="B98" s="52">
        <v>47</v>
      </c>
      <c r="C98" s="34">
        <v>66</v>
      </c>
      <c r="D98" s="34">
        <v>49</v>
      </c>
      <c r="G98" s="57" t="s">
        <v>303</v>
      </c>
      <c r="H98" s="52">
        <v>179</v>
      </c>
      <c r="I98" s="34">
        <v>127</v>
      </c>
      <c r="J98" s="34">
        <v>58</v>
      </c>
      <c r="L98" s="36"/>
      <c r="M98" s="57" t="s">
        <v>205</v>
      </c>
      <c r="N98" s="52">
        <v>193</v>
      </c>
      <c r="O98" s="34">
        <v>64</v>
      </c>
      <c r="P98" s="34">
        <v>124</v>
      </c>
    </row>
    <row r="99" spans="1:16">
      <c r="A99" s="57" t="s">
        <v>304</v>
      </c>
      <c r="B99" s="52">
        <v>907</v>
      </c>
      <c r="C99" s="34">
        <v>1701</v>
      </c>
      <c r="D99" s="34">
        <v>812</v>
      </c>
      <c r="G99" s="57" t="s">
        <v>305</v>
      </c>
      <c r="H99" s="52">
        <v>104</v>
      </c>
      <c r="I99" s="34">
        <v>79</v>
      </c>
      <c r="J99" s="34">
        <v>162</v>
      </c>
      <c r="L99" s="36"/>
      <c r="M99" s="57" t="s">
        <v>306</v>
      </c>
      <c r="N99" s="52">
        <v>53</v>
      </c>
      <c r="O99" s="34">
        <v>60</v>
      </c>
      <c r="P99" s="34">
        <v>47</v>
      </c>
    </row>
    <row r="100" spans="1:16">
      <c r="A100" s="57" t="s">
        <v>307</v>
      </c>
      <c r="B100" s="52">
        <v>101</v>
      </c>
      <c r="C100" s="34">
        <v>80</v>
      </c>
      <c r="D100" s="34">
        <v>77</v>
      </c>
      <c r="G100" s="57" t="s">
        <v>308</v>
      </c>
      <c r="H100" s="52">
        <v>100</v>
      </c>
      <c r="I100" s="34">
        <v>50</v>
      </c>
      <c r="J100" s="34">
        <v>114</v>
      </c>
      <c r="L100" s="36"/>
      <c r="M100" s="57" t="s">
        <v>235</v>
      </c>
      <c r="N100" s="52">
        <v>48</v>
      </c>
      <c r="O100" s="34">
        <v>66</v>
      </c>
      <c r="P100" s="34">
        <v>58</v>
      </c>
    </row>
    <row r="101" spans="1:16">
      <c r="A101" s="57" t="s">
        <v>309</v>
      </c>
      <c r="B101" s="52">
        <v>84</v>
      </c>
      <c r="C101" s="34">
        <v>75</v>
      </c>
      <c r="D101" s="34">
        <v>105</v>
      </c>
      <c r="G101" s="57" t="s">
        <v>310</v>
      </c>
      <c r="H101" s="52">
        <v>45</v>
      </c>
      <c r="I101" s="34">
        <v>72</v>
      </c>
      <c r="J101" s="34">
        <v>164</v>
      </c>
      <c r="L101" s="36"/>
      <c r="M101" s="57" t="s">
        <v>311</v>
      </c>
      <c r="N101" s="52">
        <v>53</v>
      </c>
      <c r="O101" s="34">
        <v>68</v>
      </c>
      <c r="P101" s="34">
        <v>98</v>
      </c>
    </row>
    <row r="102" spans="1:16">
      <c r="A102" s="57" t="s">
        <v>312</v>
      </c>
      <c r="B102" s="52">
        <v>692</v>
      </c>
      <c r="C102" s="34">
        <v>1462</v>
      </c>
      <c r="D102" s="34">
        <v>707</v>
      </c>
      <c r="G102" s="57" t="s">
        <v>313</v>
      </c>
      <c r="H102" s="52">
        <v>253</v>
      </c>
      <c r="I102" s="34">
        <v>82</v>
      </c>
      <c r="J102" s="34">
        <v>86</v>
      </c>
      <c r="L102" s="36"/>
      <c r="M102" s="57" t="s">
        <v>314</v>
      </c>
      <c r="N102" s="52">
        <v>368</v>
      </c>
      <c r="O102" s="34">
        <v>304</v>
      </c>
      <c r="P102" s="34">
        <v>76</v>
      </c>
    </row>
    <row r="103" spans="1:16">
      <c r="A103" s="57" t="s">
        <v>315</v>
      </c>
      <c r="B103" s="52">
        <v>20</v>
      </c>
      <c r="C103" s="34">
        <v>48</v>
      </c>
      <c r="D103" s="34">
        <v>64</v>
      </c>
      <c r="G103" s="57" t="s">
        <v>316</v>
      </c>
      <c r="H103" s="52">
        <v>30</v>
      </c>
      <c r="I103" s="34">
        <v>58</v>
      </c>
      <c r="J103" s="34">
        <v>45</v>
      </c>
      <c r="L103" s="36"/>
      <c r="M103" s="57" t="s">
        <v>317</v>
      </c>
      <c r="N103" s="52">
        <v>33</v>
      </c>
      <c r="O103" s="34">
        <v>67</v>
      </c>
      <c r="P103" s="34">
        <v>72</v>
      </c>
    </row>
    <row r="104" spans="1:16">
      <c r="A104" s="57" t="s">
        <v>318</v>
      </c>
      <c r="B104" s="52">
        <v>26</v>
      </c>
      <c r="C104" s="34">
        <v>69</v>
      </c>
      <c r="D104" s="34">
        <v>90</v>
      </c>
      <c r="G104" s="57" t="s">
        <v>319</v>
      </c>
      <c r="H104" s="52">
        <v>0</v>
      </c>
      <c r="I104" s="34">
        <v>0</v>
      </c>
      <c r="J104" s="34">
        <v>0</v>
      </c>
      <c r="L104" s="36"/>
      <c r="M104" s="57" t="s">
        <v>320</v>
      </c>
      <c r="N104" s="52">
        <v>80</v>
      </c>
      <c r="O104" s="34">
        <v>73</v>
      </c>
      <c r="P104" s="34">
        <v>90</v>
      </c>
    </row>
    <row r="105" spans="1:16">
      <c r="A105" s="57" t="s">
        <v>321</v>
      </c>
      <c r="B105" s="52">
        <v>540</v>
      </c>
      <c r="C105" s="34">
        <v>1407</v>
      </c>
      <c r="D105" s="34">
        <v>2143</v>
      </c>
      <c r="G105" s="57" t="s">
        <v>322</v>
      </c>
      <c r="H105" s="52">
        <v>350</v>
      </c>
      <c r="I105" s="34">
        <v>1004</v>
      </c>
      <c r="J105" s="34">
        <v>669</v>
      </c>
      <c r="L105" s="36"/>
      <c r="M105" s="57" t="s">
        <v>323</v>
      </c>
      <c r="N105" s="52">
        <v>37</v>
      </c>
      <c r="O105" s="34">
        <v>53</v>
      </c>
      <c r="P105" s="34">
        <v>76</v>
      </c>
    </row>
    <row r="106" spans="1:16">
      <c r="A106" s="57" t="s">
        <v>324</v>
      </c>
      <c r="B106" s="52">
        <v>895</v>
      </c>
      <c r="C106" s="34">
        <v>629</v>
      </c>
      <c r="D106" s="34">
        <v>560</v>
      </c>
      <c r="G106" s="57" t="s">
        <v>325</v>
      </c>
      <c r="H106" s="52">
        <v>222</v>
      </c>
      <c r="I106" s="34">
        <v>958</v>
      </c>
      <c r="J106" s="34">
        <v>1284</v>
      </c>
      <c r="L106" s="36"/>
      <c r="M106" s="57" t="s">
        <v>326</v>
      </c>
      <c r="N106" s="52">
        <v>277</v>
      </c>
      <c r="O106" s="34">
        <v>64</v>
      </c>
      <c r="P106" s="34">
        <v>64</v>
      </c>
    </row>
    <row r="107" spans="1:16">
      <c r="A107" s="57" t="s">
        <v>261</v>
      </c>
      <c r="B107" s="52">
        <v>29</v>
      </c>
      <c r="C107" s="34">
        <v>65</v>
      </c>
      <c r="D107" s="34">
        <v>54</v>
      </c>
      <c r="G107" s="57" t="s">
        <v>191</v>
      </c>
      <c r="H107" s="52">
        <v>30</v>
      </c>
      <c r="I107" s="34">
        <v>59</v>
      </c>
      <c r="J107" s="34">
        <v>50</v>
      </c>
      <c r="L107" s="36"/>
      <c r="M107" s="57" t="s">
        <v>327</v>
      </c>
      <c r="N107" s="52">
        <v>54</v>
      </c>
      <c r="O107" s="34">
        <v>47</v>
      </c>
      <c r="P107" s="34">
        <v>106</v>
      </c>
    </row>
    <row r="108" spans="1:16">
      <c r="A108" s="57" t="s">
        <v>328</v>
      </c>
      <c r="B108" s="52">
        <v>43</v>
      </c>
      <c r="C108" s="34">
        <v>64</v>
      </c>
      <c r="D108" s="34">
        <v>105</v>
      </c>
      <c r="G108" s="57" t="s">
        <v>329</v>
      </c>
      <c r="H108" s="52">
        <v>29</v>
      </c>
      <c r="I108" s="34">
        <v>68</v>
      </c>
      <c r="J108" s="34">
        <v>89</v>
      </c>
      <c r="L108" s="36"/>
      <c r="M108" s="57" t="s">
        <v>330</v>
      </c>
      <c r="N108" s="52">
        <v>22</v>
      </c>
      <c r="O108" s="34">
        <v>48</v>
      </c>
      <c r="P108" s="34">
        <v>73</v>
      </c>
    </row>
    <row r="109" spans="1:16">
      <c r="A109" s="57" t="s">
        <v>331</v>
      </c>
      <c r="B109" s="52">
        <v>4</v>
      </c>
      <c r="C109" s="34">
        <v>27</v>
      </c>
      <c r="D109" s="34">
        <v>28</v>
      </c>
      <c r="G109" s="57" t="s">
        <v>332</v>
      </c>
      <c r="H109" s="52">
        <v>26</v>
      </c>
      <c r="I109" s="34">
        <v>66</v>
      </c>
      <c r="J109" s="34">
        <v>88</v>
      </c>
      <c r="L109" s="36"/>
      <c r="M109" s="57" t="s">
        <v>333</v>
      </c>
      <c r="N109" s="52">
        <v>70</v>
      </c>
      <c r="O109" s="34">
        <v>53</v>
      </c>
      <c r="P109" s="34">
        <v>40</v>
      </c>
    </row>
    <row r="110" spans="1:16">
      <c r="A110" s="57" t="s">
        <v>334</v>
      </c>
      <c r="B110" s="52">
        <v>0</v>
      </c>
      <c r="C110" s="34">
        <v>0</v>
      </c>
      <c r="D110" s="34">
        <v>0</v>
      </c>
      <c r="G110" s="57" t="s">
        <v>335</v>
      </c>
      <c r="H110" s="52">
        <v>33</v>
      </c>
      <c r="I110" s="34">
        <v>63</v>
      </c>
      <c r="J110" s="34">
        <v>117</v>
      </c>
      <c r="L110" s="36"/>
      <c r="M110" s="57" t="s">
        <v>336</v>
      </c>
      <c r="N110" s="52">
        <v>17</v>
      </c>
      <c r="O110" s="34">
        <v>51</v>
      </c>
      <c r="P110" s="34">
        <v>71</v>
      </c>
    </row>
    <row r="111" spans="1:16">
      <c r="A111" s="57" t="s">
        <v>337</v>
      </c>
      <c r="B111" s="52">
        <v>5</v>
      </c>
      <c r="C111" s="34">
        <v>41</v>
      </c>
      <c r="D111" s="34">
        <v>48</v>
      </c>
      <c r="G111" s="57" t="s">
        <v>338</v>
      </c>
      <c r="H111" s="52">
        <v>0</v>
      </c>
      <c r="I111" s="34">
        <v>0</v>
      </c>
      <c r="J111" s="34">
        <v>0</v>
      </c>
      <c r="L111" s="36"/>
      <c r="M111" s="57" t="s">
        <v>339</v>
      </c>
      <c r="N111" s="52">
        <v>531</v>
      </c>
      <c r="O111" s="34">
        <v>84</v>
      </c>
      <c r="P111" s="34">
        <v>219</v>
      </c>
    </row>
    <row r="112" spans="1:16">
      <c r="A112" s="57" t="s">
        <v>340</v>
      </c>
      <c r="B112" s="52">
        <v>297</v>
      </c>
      <c r="C112" s="34">
        <v>72</v>
      </c>
      <c r="D112" s="34">
        <v>133</v>
      </c>
      <c r="G112" s="57" t="s">
        <v>341</v>
      </c>
      <c r="H112" s="52">
        <v>347</v>
      </c>
      <c r="I112" s="34">
        <v>1082</v>
      </c>
      <c r="J112" s="34">
        <v>292</v>
      </c>
      <c r="L112" s="36"/>
      <c r="M112" s="57" t="s">
        <v>342</v>
      </c>
      <c r="N112" s="52">
        <v>175</v>
      </c>
      <c r="O112" s="34">
        <v>58</v>
      </c>
      <c r="P112" s="34">
        <v>64</v>
      </c>
    </row>
    <row r="113" spans="1:16">
      <c r="A113" s="57" t="s">
        <v>343</v>
      </c>
      <c r="B113" s="52">
        <v>146</v>
      </c>
      <c r="C113" s="34">
        <v>58</v>
      </c>
      <c r="D113" s="34">
        <v>75</v>
      </c>
      <c r="G113" s="57" t="s">
        <v>344</v>
      </c>
      <c r="H113" s="52">
        <v>12</v>
      </c>
      <c r="I113" s="34">
        <v>57</v>
      </c>
      <c r="J113" s="34">
        <v>78</v>
      </c>
      <c r="L113" s="36"/>
      <c r="M113" s="57" t="s">
        <v>345</v>
      </c>
      <c r="N113" s="52">
        <v>51</v>
      </c>
      <c r="O113" s="34">
        <v>25</v>
      </c>
      <c r="P113" s="34">
        <v>55</v>
      </c>
    </row>
    <row r="114" spans="1:16">
      <c r="A114" s="57" t="s">
        <v>346</v>
      </c>
      <c r="B114" s="52">
        <v>83</v>
      </c>
      <c r="C114" s="34">
        <v>18</v>
      </c>
      <c r="D114" s="34">
        <v>49</v>
      </c>
      <c r="G114" s="57" t="s">
        <v>347</v>
      </c>
      <c r="H114" s="52">
        <v>20</v>
      </c>
      <c r="I114" s="34">
        <v>87</v>
      </c>
      <c r="J114" s="34">
        <v>58</v>
      </c>
      <c r="L114" s="36"/>
      <c r="M114" s="57" t="s">
        <v>348</v>
      </c>
      <c r="N114" s="52">
        <v>632</v>
      </c>
      <c r="O114" s="34">
        <v>129</v>
      </c>
      <c r="P114" s="34">
        <v>461</v>
      </c>
    </row>
    <row r="115" spans="1:16">
      <c r="A115" s="57" t="s">
        <v>182</v>
      </c>
      <c r="B115" s="52">
        <v>547</v>
      </c>
      <c r="C115" s="34">
        <v>196</v>
      </c>
      <c r="D115" s="34">
        <v>710</v>
      </c>
      <c r="G115" s="57" t="s">
        <v>349</v>
      </c>
      <c r="H115" s="52">
        <v>110</v>
      </c>
      <c r="I115" s="34">
        <v>97</v>
      </c>
      <c r="J115" s="34">
        <v>149</v>
      </c>
      <c r="L115" s="36"/>
      <c r="M115" s="57" t="s">
        <v>350</v>
      </c>
      <c r="N115" s="52">
        <v>340</v>
      </c>
      <c r="O115" s="34">
        <v>112</v>
      </c>
      <c r="P115" s="34">
        <v>110</v>
      </c>
    </row>
    <row r="116" spans="1:16">
      <c r="A116" s="57" t="s">
        <v>351</v>
      </c>
      <c r="B116" s="52">
        <v>39</v>
      </c>
      <c r="C116" s="34">
        <v>50</v>
      </c>
      <c r="D116" s="34">
        <v>62</v>
      </c>
      <c r="G116" s="57" t="s">
        <v>352</v>
      </c>
      <c r="H116" s="52">
        <v>10</v>
      </c>
      <c r="I116" s="34">
        <v>46</v>
      </c>
      <c r="J116" s="34">
        <v>61</v>
      </c>
      <c r="L116" s="36"/>
      <c r="M116" s="57" t="s">
        <v>353</v>
      </c>
      <c r="N116" s="52">
        <v>15</v>
      </c>
      <c r="O116" s="34">
        <v>43</v>
      </c>
      <c r="P116" s="34">
        <v>33</v>
      </c>
    </row>
    <row r="117" spans="1:16">
      <c r="A117" s="57" t="s">
        <v>354</v>
      </c>
      <c r="B117" s="52">
        <v>377</v>
      </c>
      <c r="C117" s="34">
        <v>87</v>
      </c>
      <c r="D117" s="34">
        <v>198</v>
      </c>
      <c r="G117" s="57" t="s">
        <v>355</v>
      </c>
      <c r="H117" s="52">
        <v>15</v>
      </c>
      <c r="I117" s="34">
        <v>77</v>
      </c>
      <c r="J117" s="34">
        <v>87</v>
      </c>
      <c r="L117" s="36"/>
      <c r="M117" s="57" t="s">
        <v>356</v>
      </c>
      <c r="N117" s="52">
        <v>21</v>
      </c>
      <c r="O117" s="34">
        <v>59</v>
      </c>
      <c r="P117" s="34">
        <v>58</v>
      </c>
    </row>
    <row r="118" spans="1:16">
      <c r="A118" s="57" t="s">
        <v>357</v>
      </c>
      <c r="B118" s="52">
        <v>574</v>
      </c>
      <c r="C118" s="34">
        <v>361</v>
      </c>
      <c r="D118" s="34">
        <v>173</v>
      </c>
      <c r="G118" s="57" t="s">
        <v>358</v>
      </c>
      <c r="H118" s="52">
        <v>1760</v>
      </c>
      <c r="I118" s="34">
        <v>2546</v>
      </c>
      <c r="J118" s="34">
        <v>1265</v>
      </c>
      <c r="L118" s="36"/>
      <c r="M118" s="57" t="s">
        <v>359</v>
      </c>
      <c r="N118" s="52">
        <v>54</v>
      </c>
      <c r="O118" s="34">
        <v>65</v>
      </c>
      <c r="P118" s="34">
        <v>137</v>
      </c>
    </row>
    <row r="119" spans="1:16">
      <c r="A119" s="57" t="s">
        <v>360</v>
      </c>
      <c r="B119" s="52">
        <v>860</v>
      </c>
      <c r="C119" s="34">
        <v>1930</v>
      </c>
      <c r="D119" s="34">
        <v>898</v>
      </c>
      <c r="G119" s="57" t="s">
        <v>361</v>
      </c>
      <c r="H119" s="52">
        <v>0</v>
      </c>
      <c r="I119" s="34">
        <v>0</v>
      </c>
      <c r="J119" s="34">
        <v>0</v>
      </c>
      <c r="L119" s="36"/>
      <c r="M119" s="57" t="s">
        <v>362</v>
      </c>
      <c r="N119" s="52">
        <v>20</v>
      </c>
      <c r="O119" s="34">
        <v>47</v>
      </c>
      <c r="P119" s="34">
        <v>49</v>
      </c>
    </row>
    <row r="120" spans="1:16">
      <c r="A120" s="57" t="s">
        <v>363</v>
      </c>
      <c r="B120" s="52">
        <v>312</v>
      </c>
      <c r="C120" s="34">
        <v>309</v>
      </c>
      <c r="D120" s="34">
        <v>50</v>
      </c>
      <c r="G120" s="57" t="s">
        <v>99</v>
      </c>
      <c r="H120" s="52">
        <v>1289</v>
      </c>
      <c r="I120" s="34">
        <v>137</v>
      </c>
      <c r="J120" s="34">
        <v>342</v>
      </c>
      <c r="L120" s="36"/>
      <c r="M120" s="57" t="s">
        <v>364</v>
      </c>
      <c r="N120" s="52">
        <v>10</v>
      </c>
      <c r="O120" s="34">
        <v>42</v>
      </c>
      <c r="P120" s="34">
        <v>33</v>
      </c>
    </row>
    <row r="121" spans="1:16">
      <c r="A121" s="57" t="s">
        <v>157</v>
      </c>
      <c r="B121" s="52">
        <v>57</v>
      </c>
      <c r="C121" s="34">
        <v>78</v>
      </c>
      <c r="D121" s="34">
        <v>124</v>
      </c>
      <c r="G121" s="57" t="s">
        <v>365</v>
      </c>
      <c r="H121" s="52">
        <v>49</v>
      </c>
      <c r="I121" s="34">
        <v>60</v>
      </c>
      <c r="J121" s="34">
        <v>66</v>
      </c>
      <c r="L121" s="36"/>
      <c r="M121" s="57" t="s">
        <v>366</v>
      </c>
      <c r="N121" s="52">
        <v>27</v>
      </c>
      <c r="O121" s="34">
        <v>56</v>
      </c>
      <c r="P121" s="34">
        <v>77</v>
      </c>
    </row>
    <row r="122" spans="1:16">
      <c r="A122" s="57" t="s">
        <v>367</v>
      </c>
      <c r="B122" s="52">
        <v>526</v>
      </c>
      <c r="C122" s="34">
        <v>1237</v>
      </c>
      <c r="D122" s="34">
        <v>182</v>
      </c>
      <c r="G122" s="57" t="s">
        <v>368</v>
      </c>
      <c r="H122" s="52">
        <v>20</v>
      </c>
      <c r="I122" s="34">
        <v>69</v>
      </c>
      <c r="J122" s="34">
        <v>80</v>
      </c>
      <c r="L122" s="36"/>
      <c r="M122" s="57" t="s">
        <v>122</v>
      </c>
      <c r="N122" s="52">
        <v>77</v>
      </c>
      <c r="O122" s="34">
        <v>54</v>
      </c>
      <c r="P122" s="34">
        <v>53</v>
      </c>
    </row>
    <row r="123" spans="1:16">
      <c r="A123" s="57" t="s">
        <v>207</v>
      </c>
      <c r="B123" s="52">
        <v>209</v>
      </c>
      <c r="C123" s="34">
        <v>556</v>
      </c>
      <c r="D123" s="34">
        <v>180</v>
      </c>
      <c r="G123" s="57" t="s">
        <v>369</v>
      </c>
      <c r="H123" s="52">
        <v>41</v>
      </c>
      <c r="I123" s="34">
        <v>86</v>
      </c>
      <c r="J123" s="34">
        <v>142</v>
      </c>
      <c r="L123" s="36"/>
      <c r="M123" s="57" t="s">
        <v>370</v>
      </c>
      <c r="N123" s="52">
        <v>39</v>
      </c>
      <c r="O123" s="34">
        <v>66</v>
      </c>
      <c r="P123" s="34">
        <v>74</v>
      </c>
    </row>
    <row r="124" spans="1:16">
      <c r="A124" s="57" t="s">
        <v>304</v>
      </c>
      <c r="B124" s="52">
        <v>28</v>
      </c>
      <c r="C124" s="34">
        <v>66</v>
      </c>
      <c r="D124" s="34">
        <v>88</v>
      </c>
      <c r="G124" s="57" t="s">
        <v>371</v>
      </c>
      <c r="H124" s="52">
        <v>0</v>
      </c>
      <c r="I124" s="34">
        <v>0</v>
      </c>
      <c r="J124" s="34">
        <v>0</v>
      </c>
      <c r="L124" s="36"/>
      <c r="M124" s="57" t="s">
        <v>372</v>
      </c>
      <c r="N124" s="52">
        <v>53</v>
      </c>
      <c r="O124" s="34">
        <v>60</v>
      </c>
      <c r="P124" s="34">
        <v>79</v>
      </c>
    </row>
    <row r="125" spans="1:16">
      <c r="A125" s="57" t="s">
        <v>373</v>
      </c>
      <c r="B125" s="52">
        <v>624</v>
      </c>
      <c r="C125" s="34">
        <v>228</v>
      </c>
      <c r="D125" s="34">
        <v>369</v>
      </c>
      <c r="G125" s="57" t="s">
        <v>374</v>
      </c>
      <c r="H125" s="52">
        <v>188</v>
      </c>
      <c r="I125" s="34">
        <v>65</v>
      </c>
      <c r="J125" s="34">
        <v>81</v>
      </c>
      <c r="L125" s="36"/>
      <c r="M125" s="57" t="s">
        <v>375</v>
      </c>
      <c r="N125" s="52">
        <v>95</v>
      </c>
      <c r="O125" s="34">
        <v>85</v>
      </c>
      <c r="P125" s="34">
        <v>74</v>
      </c>
    </row>
    <row r="126" spans="1:16">
      <c r="A126" s="57" t="s">
        <v>376</v>
      </c>
      <c r="B126" s="52">
        <v>0</v>
      </c>
      <c r="C126" s="34">
        <v>0</v>
      </c>
      <c r="D126" s="34">
        <v>0</v>
      </c>
      <c r="G126" s="57" t="s">
        <v>377</v>
      </c>
      <c r="H126" s="52">
        <v>0</v>
      </c>
      <c r="I126" s="34">
        <v>0</v>
      </c>
      <c r="J126" s="34">
        <v>0</v>
      </c>
      <c r="L126" s="36"/>
      <c r="M126" s="57" t="s">
        <v>378</v>
      </c>
      <c r="N126" s="52">
        <v>49</v>
      </c>
      <c r="O126" s="34">
        <v>48</v>
      </c>
      <c r="P126" s="34">
        <v>65</v>
      </c>
    </row>
    <row r="127" spans="1:16">
      <c r="A127" s="57" t="s">
        <v>379</v>
      </c>
      <c r="B127" s="52">
        <v>1157</v>
      </c>
      <c r="C127" s="34">
        <v>252</v>
      </c>
      <c r="D127" s="34">
        <v>75</v>
      </c>
      <c r="L127" s="36"/>
      <c r="M127" s="57" t="s">
        <v>235</v>
      </c>
      <c r="N127" s="52">
        <v>48</v>
      </c>
      <c r="O127" s="34">
        <v>66</v>
      </c>
      <c r="P127" s="34">
        <v>58</v>
      </c>
    </row>
    <row r="128" spans="1:16">
      <c r="A128" s="57" t="s">
        <v>380</v>
      </c>
      <c r="B128" s="52">
        <v>829</v>
      </c>
      <c r="C128" s="34">
        <v>1976</v>
      </c>
      <c r="D128" s="34">
        <v>428</v>
      </c>
      <c r="L128" s="36"/>
      <c r="M128" s="57" t="s">
        <v>191</v>
      </c>
      <c r="N128" s="52">
        <v>82</v>
      </c>
      <c r="O128" s="34">
        <v>69</v>
      </c>
      <c r="P128" s="34">
        <v>88</v>
      </c>
    </row>
    <row r="129" spans="1:16">
      <c r="A129" s="57" t="s">
        <v>381</v>
      </c>
      <c r="B129" s="52">
        <v>201</v>
      </c>
      <c r="C129" s="34">
        <v>67</v>
      </c>
      <c r="D129" s="34">
        <v>75</v>
      </c>
      <c r="L129" s="36"/>
      <c r="M129" s="57" t="s">
        <v>78</v>
      </c>
      <c r="N129" s="52">
        <v>38</v>
      </c>
      <c r="O129" s="34">
        <v>47</v>
      </c>
      <c r="P129" s="34">
        <v>55</v>
      </c>
    </row>
    <row r="130" spans="1:16">
      <c r="A130" s="57" t="s">
        <v>382</v>
      </c>
      <c r="B130" s="52">
        <v>74</v>
      </c>
      <c r="C130" s="34">
        <v>68</v>
      </c>
      <c r="D130" s="34">
        <v>54</v>
      </c>
      <c r="L130" s="36"/>
      <c r="M130" s="57" t="s">
        <v>383</v>
      </c>
      <c r="N130" s="52">
        <v>27</v>
      </c>
      <c r="O130" s="34">
        <v>58</v>
      </c>
      <c r="P130" s="34">
        <v>74</v>
      </c>
    </row>
    <row r="131" spans="1:16">
      <c r="A131" s="57" t="s">
        <v>384</v>
      </c>
      <c r="B131" s="52">
        <v>80</v>
      </c>
      <c r="C131" s="34">
        <v>58</v>
      </c>
      <c r="D131" s="34">
        <v>41</v>
      </c>
      <c r="L131" s="36"/>
      <c r="M131" s="57" t="s">
        <v>385</v>
      </c>
      <c r="N131" s="52">
        <v>12</v>
      </c>
      <c r="O131" s="34">
        <v>22</v>
      </c>
      <c r="P131" s="34">
        <v>38</v>
      </c>
    </row>
    <row r="132" spans="1:16">
      <c r="A132" s="57" t="s">
        <v>386</v>
      </c>
      <c r="B132" s="52">
        <v>338</v>
      </c>
      <c r="C132" s="34">
        <v>92</v>
      </c>
      <c r="D132" s="34">
        <v>720</v>
      </c>
      <c r="L132" s="36"/>
      <c r="M132" s="57" t="s">
        <v>387</v>
      </c>
      <c r="N132" s="52">
        <v>25</v>
      </c>
      <c r="O132" s="34">
        <v>63</v>
      </c>
      <c r="P132" s="34">
        <v>77</v>
      </c>
    </row>
    <row r="133" spans="1:16">
      <c r="A133" s="57" t="s">
        <v>388</v>
      </c>
      <c r="B133" s="52">
        <v>154</v>
      </c>
      <c r="C133" s="34">
        <v>91</v>
      </c>
      <c r="D133" s="34">
        <v>152</v>
      </c>
      <c r="L133" s="36"/>
      <c r="M133" s="57" t="s">
        <v>389</v>
      </c>
      <c r="N133" s="52">
        <v>360</v>
      </c>
      <c r="O133" s="34">
        <v>505</v>
      </c>
      <c r="P133" s="34">
        <v>64</v>
      </c>
    </row>
    <row r="134" spans="1:16">
      <c r="A134" s="57" t="s">
        <v>390</v>
      </c>
      <c r="B134" s="52">
        <v>552</v>
      </c>
      <c r="C134" s="34">
        <v>128</v>
      </c>
      <c r="D134" s="34">
        <v>181</v>
      </c>
      <c r="L134" s="36"/>
      <c r="M134" s="57" t="s">
        <v>391</v>
      </c>
      <c r="N134" s="52">
        <v>9</v>
      </c>
      <c r="O134" s="34">
        <v>47</v>
      </c>
      <c r="P134" s="34">
        <v>58</v>
      </c>
    </row>
    <row r="135" spans="1:16">
      <c r="A135" s="57" t="s">
        <v>392</v>
      </c>
      <c r="B135" s="52">
        <v>182</v>
      </c>
      <c r="C135" s="34">
        <v>95</v>
      </c>
      <c r="D135" s="34">
        <v>91</v>
      </c>
      <c r="L135" s="36"/>
      <c r="M135" s="57" t="s">
        <v>393</v>
      </c>
      <c r="N135" s="52">
        <v>10</v>
      </c>
      <c r="O135" s="34">
        <v>76</v>
      </c>
      <c r="P135" s="34">
        <v>67</v>
      </c>
    </row>
    <row r="136" spans="1:16">
      <c r="A136" s="57" t="s">
        <v>394</v>
      </c>
      <c r="B136" s="52">
        <v>52</v>
      </c>
      <c r="C136" s="34">
        <v>57</v>
      </c>
      <c r="D136" s="34">
        <v>88</v>
      </c>
      <c r="L136" s="36"/>
      <c r="M136" s="57" t="s">
        <v>395</v>
      </c>
      <c r="N136" s="52">
        <v>10</v>
      </c>
      <c r="O136" s="34">
        <v>61</v>
      </c>
      <c r="P136" s="34">
        <v>67</v>
      </c>
    </row>
    <row r="137" spans="1:16">
      <c r="A137" s="57" t="s">
        <v>396</v>
      </c>
      <c r="B137" s="52">
        <v>85</v>
      </c>
      <c r="C137" s="34">
        <v>74</v>
      </c>
      <c r="D137" s="34">
        <v>113</v>
      </c>
      <c r="L137" s="36"/>
      <c r="M137" s="57" t="s">
        <v>397</v>
      </c>
      <c r="N137" s="52">
        <v>433</v>
      </c>
      <c r="O137" s="34">
        <v>576</v>
      </c>
      <c r="P137" s="34">
        <v>325</v>
      </c>
    </row>
    <row r="138" spans="1:16">
      <c r="A138" s="57" t="s">
        <v>398</v>
      </c>
      <c r="B138" s="52">
        <v>83</v>
      </c>
      <c r="C138" s="34">
        <v>81</v>
      </c>
      <c r="D138" s="34">
        <v>180</v>
      </c>
      <c r="L138" s="36"/>
      <c r="M138" s="57" t="s">
        <v>399</v>
      </c>
      <c r="N138" s="52">
        <v>632</v>
      </c>
      <c r="O138" s="34">
        <v>233</v>
      </c>
      <c r="P138" s="34">
        <v>140</v>
      </c>
    </row>
    <row r="139" spans="1:16">
      <c r="A139" s="57" t="s">
        <v>400</v>
      </c>
      <c r="B139" s="52">
        <v>0</v>
      </c>
      <c r="C139" s="34">
        <v>0</v>
      </c>
      <c r="D139" s="34">
        <v>0</v>
      </c>
      <c r="L139" s="36"/>
      <c r="M139" s="57" t="s">
        <v>401</v>
      </c>
      <c r="N139" s="52">
        <v>223</v>
      </c>
      <c r="O139" s="34">
        <v>734</v>
      </c>
      <c r="P139" s="34">
        <v>386</v>
      </c>
    </row>
    <row r="140" spans="1:16">
      <c r="A140" s="57" t="s">
        <v>402</v>
      </c>
      <c r="B140" s="52">
        <v>1470</v>
      </c>
      <c r="C140" s="34">
        <v>195</v>
      </c>
      <c r="D140" s="34">
        <v>133</v>
      </c>
      <c r="L140" s="36"/>
      <c r="M140" s="57" t="s">
        <v>403</v>
      </c>
      <c r="N140" s="52">
        <v>179</v>
      </c>
      <c r="O140" s="34">
        <v>63</v>
      </c>
      <c r="P140" s="34">
        <v>67</v>
      </c>
    </row>
    <row r="141" spans="1:16">
      <c r="A141" s="57" t="s">
        <v>404</v>
      </c>
      <c r="B141" s="52">
        <v>282</v>
      </c>
      <c r="C141" s="34">
        <v>1013</v>
      </c>
      <c r="D141" s="34">
        <v>187</v>
      </c>
      <c r="L141" s="36"/>
      <c r="M141" s="57" t="s">
        <v>131</v>
      </c>
      <c r="N141" s="52">
        <v>107</v>
      </c>
      <c r="O141" s="34">
        <v>50</v>
      </c>
      <c r="P141" s="34">
        <v>51</v>
      </c>
    </row>
    <row r="142" spans="1:16">
      <c r="A142" s="57" t="s">
        <v>405</v>
      </c>
      <c r="B142" s="52">
        <v>786</v>
      </c>
      <c r="C142" s="34">
        <v>538</v>
      </c>
      <c r="D142" s="34">
        <v>1461</v>
      </c>
      <c r="L142" s="36"/>
      <c r="M142" s="57" t="s">
        <v>406</v>
      </c>
      <c r="N142" s="52">
        <v>146</v>
      </c>
      <c r="O142" s="34">
        <v>66</v>
      </c>
      <c r="P142" s="34">
        <v>133</v>
      </c>
    </row>
    <row r="143" spans="1:16">
      <c r="A143" s="57" t="s">
        <v>407</v>
      </c>
      <c r="B143" s="52">
        <v>358</v>
      </c>
      <c r="C143" s="34">
        <v>89</v>
      </c>
      <c r="D143" s="34">
        <v>182</v>
      </c>
      <c r="L143" s="36"/>
      <c r="M143" s="57" t="s">
        <v>408</v>
      </c>
      <c r="N143" s="52">
        <v>218</v>
      </c>
      <c r="O143" s="34">
        <v>1033</v>
      </c>
      <c r="P143" s="34">
        <v>504</v>
      </c>
    </row>
    <row r="144" spans="1:16">
      <c r="A144" s="57" t="s">
        <v>407</v>
      </c>
      <c r="B144" s="52">
        <v>358</v>
      </c>
      <c r="C144" s="34">
        <v>89</v>
      </c>
      <c r="D144" s="34">
        <v>182</v>
      </c>
      <c r="L144" s="36"/>
      <c r="M144" s="57" t="s">
        <v>409</v>
      </c>
      <c r="N144" s="52">
        <v>218</v>
      </c>
      <c r="O144" s="34">
        <v>1033</v>
      </c>
      <c r="P144" s="34">
        <v>504</v>
      </c>
    </row>
    <row r="145" spans="1:16">
      <c r="A145" s="57" t="s">
        <v>270</v>
      </c>
      <c r="B145" s="52">
        <v>18</v>
      </c>
      <c r="C145" s="34">
        <v>60</v>
      </c>
      <c r="D145" s="34">
        <v>67</v>
      </c>
      <c r="L145" s="36"/>
      <c r="M145" s="57" t="s">
        <v>410</v>
      </c>
      <c r="N145" s="52">
        <v>89</v>
      </c>
      <c r="O145" s="34">
        <v>84</v>
      </c>
      <c r="P145" s="34">
        <v>57</v>
      </c>
    </row>
    <row r="146" spans="1:16">
      <c r="A146" s="57" t="s">
        <v>411</v>
      </c>
      <c r="B146" s="52">
        <v>2</v>
      </c>
      <c r="C146" s="34">
        <v>3</v>
      </c>
      <c r="D146" s="34">
        <v>4</v>
      </c>
      <c r="L146" s="36"/>
      <c r="M146" s="57" t="s">
        <v>412</v>
      </c>
      <c r="N146" s="52">
        <v>857</v>
      </c>
      <c r="O146" s="34">
        <v>95</v>
      </c>
      <c r="P146" s="34">
        <v>431</v>
      </c>
    </row>
    <row r="147" spans="1:16">
      <c r="A147" s="57" t="s">
        <v>413</v>
      </c>
      <c r="B147" s="52">
        <v>346</v>
      </c>
      <c r="C147" s="34">
        <v>786</v>
      </c>
      <c r="D147" s="34">
        <v>261</v>
      </c>
      <c r="L147" s="36"/>
      <c r="M147" s="57" t="s">
        <v>414</v>
      </c>
      <c r="N147" s="52">
        <v>444</v>
      </c>
      <c r="O147" s="34">
        <v>1055</v>
      </c>
      <c r="P147" s="34">
        <v>694</v>
      </c>
    </row>
    <row r="148" spans="1:16">
      <c r="A148" s="57" t="s">
        <v>413</v>
      </c>
      <c r="B148" s="52">
        <v>346</v>
      </c>
      <c r="C148" s="34">
        <v>786</v>
      </c>
      <c r="D148" s="34">
        <v>261</v>
      </c>
      <c r="L148" s="36"/>
      <c r="M148" s="57" t="s">
        <v>415</v>
      </c>
      <c r="N148" s="52">
        <v>119</v>
      </c>
      <c r="O148" s="34">
        <v>80</v>
      </c>
      <c r="P148" s="34">
        <v>104</v>
      </c>
    </row>
    <row r="149" spans="1:16">
      <c r="A149" s="57" t="s">
        <v>413</v>
      </c>
      <c r="B149" s="52">
        <v>346</v>
      </c>
      <c r="C149" s="34">
        <v>786</v>
      </c>
      <c r="D149" s="34">
        <v>261</v>
      </c>
      <c r="L149" s="36"/>
      <c r="M149" s="57" t="s">
        <v>277</v>
      </c>
      <c r="N149" s="52">
        <v>1023</v>
      </c>
      <c r="O149" s="34">
        <v>119</v>
      </c>
      <c r="P149" s="34">
        <v>279</v>
      </c>
    </row>
    <row r="150" spans="1:16">
      <c r="A150" s="57" t="s">
        <v>413</v>
      </c>
      <c r="B150" s="52">
        <v>346</v>
      </c>
      <c r="C150" s="34">
        <v>786</v>
      </c>
      <c r="D150" s="34">
        <v>261</v>
      </c>
      <c r="L150" s="36"/>
      <c r="M150" s="57" t="s">
        <v>416</v>
      </c>
      <c r="N150" s="52">
        <v>99</v>
      </c>
      <c r="O150" s="34">
        <v>73</v>
      </c>
      <c r="P150" s="34">
        <v>114</v>
      </c>
    </row>
    <row r="151" spans="1:16">
      <c r="A151" s="57" t="s">
        <v>413</v>
      </c>
      <c r="B151" s="52">
        <v>346</v>
      </c>
      <c r="C151" s="34">
        <v>786</v>
      </c>
      <c r="D151" s="34">
        <v>261</v>
      </c>
      <c r="L151" s="36"/>
      <c r="M151" s="57" t="s">
        <v>417</v>
      </c>
      <c r="N151" s="52">
        <v>31</v>
      </c>
      <c r="O151" s="34">
        <v>60</v>
      </c>
      <c r="P151" s="34">
        <v>102</v>
      </c>
    </row>
    <row r="152" spans="1:16">
      <c r="A152" s="57" t="s">
        <v>413</v>
      </c>
      <c r="B152" s="52">
        <v>346</v>
      </c>
      <c r="C152" s="34">
        <v>786</v>
      </c>
      <c r="D152" s="34">
        <v>261</v>
      </c>
      <c r="L152" s="36"/>
      <c r="M152" s="57" t="s">
        <v>418</v>
      </c>
      <c r="N152" s="52">
        <v>20</v>
      </c>
      <c r="O152" s="34">
        <v>57</v>
      </c>
      <c r="P152" s="34">
        <v>83</v>
      </c>
    </row>
    <row r="153" spans="1:16">
      <c r="A153" s="57" t="s">
        <v>413</v>
      </c>
      <c r="B153" s="52">
        <v>346</v>
      </c>
      <c r="C153" s="34">
        <v>786</v>
      </c>
      <c r="D153" s="34">
        <v>261</v>
      </c>
      <c r="L153" s="36"/>
      <c r="M153" s="57" t="s">
        <v>419</v>
      </c>
      <c r="N153" s="52">
        <v>35</v>
      </c>
      <c r="O153" s="34">
        <v>50</v>
      </c>
      <c r="P153" s="34">
        <v>60</v>
      </c>
    </row>
    <row r="154" spans="1:16">
      <c r="A154" s="57" t="s">
        <v>413</v>
      </c>
      <c r="B154" s="52">
        <v>346</v>
      </c>
      <c r="C154" s="34">
        <v>786</v>
      </c>
      <c r="D154" s="34">
        <v>261</v>
      </c>
      <c r="L154" s="36"/>
      <c r="M154" s="57" t="s">
        <v>420</v>
      </c>
      <c r="N154" s="52">
        <v>0</v>
      </c>
      <c r="O154" s="34">
        <v>0</v>
      </c>
      <c r="P154" s="34">
        <v>0</v>
      </c>
    </row>
    <row r="155" spans="1:16">
      <c r="A155" s="57" t="s">
        <v>413</v>
      </c>
      <c r="B155" s="52">
        <v>346</v>
      </c>
      <c r="C155" s="34">
        <v>786</v>
      </c>
      <c r="D155" s="34">
        <v>261</v>
      </c>
      <c r="L155" s="36"/>
      <c r="M155" s="57" t="s">
        <v>191</v>
      </c>
      <c r="N155" s="52">
        <v>753</v>
      </c>
      <c r="O155" s="34">
        <v>1591</v>
      </c>
      <c r="P155" s="34">
        <v>522</v>
      </c>
    </row>
    <row r="156" spans="1:16">
      <c r="A156" s="57" t="s">
        <v>421</v>
      </c>
      <c r="B156" s="52">
        <v>42</v>
      </c>
      <c r="C156" s="34">
        <v>62</v>
      </c>
      <c r="D156" s="34">
        <v>115</v>
      </c>
      <c r="L156" s="36"/>
      <c r="M156" s="57" t="s">
        <v>422</v>
      </c>
      <c r="N156" s="52">
        <v>304</v>
      </c>
      <c r="O156" s="34">
        <v>739</v>
      </c>
      <c r="P156" s="34">
        <v>365</v>
      </c>
    </row>
    <row r="157" spans="1:16">
      <c r="A157" s="57" t="s">
        <v>423</v>
      </c>
      <c r="B157" s="52">
        <v>296</v>
      </c>
      <c r="C157" s="34">
        <v>87</v>
      </c>
      <c r="D157" s="34">
        <v>194</v>
      </c>
      <c r="L157" s="36"/>
      <c r="M157" s="57" t="s">
        <v>424</v>
      </c>
      <c r="N157" s="52">
        <v>94</v>
      </c>
      <c r="O157" s="34">
        <v>63</v>
      </c>
      <c r="P157" s="34">
        <v>80</v>
      </c>
    </row>
    <row r="158" spans="1:16">
      <c r="A158" s="57" t="s">
        <v>425</v>
      </c>
      <c r="B158" s="52">
        <v>292</v>
      </c>
      <c r="C158" s="34">
        <v>188</v>
      </c>
      <c r="D158" s="34">
        <v>66</v>
      </c>
      <c r="L158" s="36"/>
      <c r="M158" s="57" t="s">
        <v>426</v>
      </c>
      <c r="N158" s="52">
        <v>233</v>
      </c>
      <c r="O158" s="34">
        <v>1381</v>
      </c>
      <c r="P158" s="34">
        <v>835</v>
      </c>
    </row>
    <row r="159" spans="1:16">
      <c r="A159" s="57" t="s">
        <v>427</v>
      </c>
      <c r="B159" s="52">
        <v>132</v>
      </c>
      <c r="C159" s="34">
        <v>63</v>
      </c>
      <c r="D159" s="34">
        <v>47</v>
      </c>
      <c r="L159" s="36"/>
      <c r="M159" s="57" t="s">
        <v>277</v>
      </c>
      <c r="N159" s="52">
        <v>481</v>
      </c>
      <c r="O159" s="34">
        <v>131</v>
      </c>
      <c r="P159" s="34">
        <v>301</v>
      </c>
    </row>
    <row r="160" spans="1:16">
      <c r="A160" s="57" t="s">
        <v>428</v>
      </c>
      <c r="B160" s="52">
        <v>61</v>
      </c>
      <c r="C160" s="34">
        <v>75</v>
      </c>
      <c r="D160" s="34">
        <v>91</v>
      </c>
      <c r="L160" s="36"/>
      <c r="M160" s="57" t="s">
        <v>429</v>
      </c>
      <c r="N160" s="52">
        <v>320</v>
      </c>
      <c r="O160" s="34">
        <v>80</v>
      </c>
      <c r="P160" s="34">
        <v>420</v>
      </c>
    </row>
    <row r="161" spans="1:16">
      <c r="A161" s="57" t="s">
        <v>430</v>
      </c>
      <c r="B161" s="52">
        <v>656</v>
      </c>
      <c r="C161" s="34">
        <v>1527</v>
      </c>
      <c r="D161" s="34">
        <v>507</v>
      </c>
      <c r="L161" s="36"/>
      <c r="M161" s="57" t="s">
        <v>431</v>
      </c>
      <c r="N161" s="52">
        <v>50</v>
      </c>
      <c r="O161" s="34">
        <v>58</v>
      </c>
      <c r="P161" s="34">
        <v>76</v>
      </c>
    </row>
    <row r="162" spans="1:16">
      <c r="A162" s="57" t="s">
        <v>432</v>
      </c>
      <c r="B162" s="52">
        <v>2111</v>
      </c>
      <c r="C162" s="34">
        <v>1624</v>
      </c>
      <c r="D162" s="34">
        <v>1040</v>
      </c>
      <c r="L162" s="36"/>
      <c r="M162" s="57" t="s">
        <v>433</v>
      </c>
      <c r="N162" s="52">
        <v>113</v>
      </c>
      <c r="O162" s="34">
        <v>52</v>
      </c>
      <c r="P162" s="34">
        <v>85</v>
      </c>
    </row>
    <row r="163" spans="1:16">
      <c r="A163" s="57" t="s">
        <v>434</v>
      </c>
      <c r="B163" s="52">
        <v>32</v>
      </c>
      <c r="C163" s="34">
        <v>54</v>
      </c>
      <c r="D163" s="34">
        <v>58</v>
      </c>
      <c r="L163" s="36"/>
      <c r="M163" s="57" t="s">
        <v>435</v>
      </c>
      <c r="N163" s="52">
        <v>189</v>
      </c>
      <c r="O163" s="34">
        <v>83</v>
      </c>
      <c r="P163" s="34">
        <v>171</v>
      </c>
    </row>
    <row r="164" spans="1:16">
      <c r="A164" s="57" t="s">
        <v>119</v>
      </c>
      <c r="B164" s="52">
        <v>1505</v>
      </c>
      <c r="C164" s="34">
        <v>381</v>
      </c>
      <c r="D164" s="34">
        <v>1164</v>
      </c>
      <c r="L164" s="36"/>
      <c r="M164" s="57" t="s">
        <v>436</v>
      </c>
      <c r="N164" s="52">
        <v>96</v>
      </c>
      <c r="O164" s="34">
        <v>72</v>
      </c>
      <c r="P164" s="34">
        <v>116</v>
      </c>
    </row>
    <row r="165" spans="1:16">
      <c r="A165" s="57" t="s">
        <v>437</v>
      </c>
      <c r="B165" s="52">
        <v>304</v>
      </c>
      <c r="C165" s="34">
        <v>114</v>
      </c>
      <c r="D165" s="34">
        <v>129</v>
      </c>
      <c r="L165" s="36"/>
      <c r="M165" s="57" t="s">
        <v>438</v>
      </c>
      <c r="N165" s="52">
        <v>40</v>
      </c>
      <c r="O165" s="34">
        <v>69</v>
      </c>
      <c r="P165" s="34">
        <v>104</v>
      </c>
    </row>
    <row r="166" spans="1:16">
      <c r="A166" s="57" t="s">
        <v>439</v>
      </c>
      <c r="B166" s="52">
        <v>48</v>
      </c>
      <c r="C166" s="34">
        <v>75</v>
      </c>
      <c r="D166" s="34">
        <v>92</v>
      </c>
      <c r="L166" s="36"/>
      <c r="M166" s="57" t="s">
        <v>440</v>
      </c>
      <c r="N166" s="52">
        <v>34</v>
      </c>
      <c r="O166" s="34">
        <v>58</v>
      </c>
      <c r="P166" s="34">
        <v>62</v>
      </c>
    </row>
    <row r="167" spans="1:16">
      <c r="A167" s="57" t="s">
        <v>441</v>
      </c>
      <c r="B167" s="52">
        <v>101</v>
      </c>
      <c r="C167" s="34">
        <v>56</v>
      </c>
      <c r="D167" s="34">
        <v>57</v>
      </c>
      <c r="L167" s="36"/>
      <c r="M167" s="57" t="s">
        <v>442</v>
      </c>
      <c r="N167" s="52">
        <v>7</v>
      </c>
      <c r="O167" s="34">
        <v>62</v>
      </c>
      <c r="P167" s="34">
        <v>90</v>
      </c>
    </row>
    <row r="168" spans="1:16">
      <c r="A168" s="57" t="s">
        <v>443</v>
      </c>
      <c r="B168" s="52">
        <v>1219</v>
      </c>
      <c r="C168" s="34">
        <v>2277</v>
      </c>
      <c r="D168" s="34">
        <v>1092</v>
      </c>
      <c r="L168" s="36"/>
      <c r="M168" s="57" t="s">
        <v>444</v>
      </c>
      <c r="N168" s="52">
        <v>29</v>
      </c>
      <c r="O168" s="34">
        <v>70</v>
      </c>
      <c r="P168" s="34">
        <v>73</v>
      </c>
    </row>
    <row r="169" spans="1:16">
      <c r="A169" s="57" t="s">
        <v>445</v>
      </c>
      <c r="B169" s="52">
        <v>228</v>
      </c>
      <c r="C169" s="34">
        <v>73</v>
      </c>
      <c r="D169" s="34">
        <v>95</v>
      </c>
      <c r="L169" s="36"/>
      <c r="M169" s="57" t="s">
        <v>324</v>
      </c>
      <c r="N169" s="52">
        <v>957</v>
      </c>
      <c r="O169" s="34">
        <v>1877</v>
      </c>
      <c r="P169" s="34">
        <v>474</v>
      </c>
    </row>
    <row r="170" spans="1:16">
      <c r="A170" s="57" t="s">
        <v>410</v>
      </c>
      <c r="B170" s="52">
        <v>1216</v>
      </c>
      <c r="C170" s="34">
        <v>848</v>
      </c>
      <c r="D170" s="34">
        <v>982</v>
      </c>
      <c r="L170" s="36"/>
      <c r="M170" s="57" t="s">
        <v>446</v>
      </c>
      <c r="N170" s="52">
        <v>22</v>
      </c>
      <c r="O170" s="34">
        <v>75</v>
      </c>
      <c r="P170" s="34">
        <v>72</v>
      </c>
    </row>
    <row r="171" spans="1:16">
      <c r="A171" s="57" t="s">
        <v>447</v>
      </c>
      <c r="B171" s="52">
        <v>499</v>
      </c>
      <c r="C171" s="34">
        <v>1124</v>
      </c>
      <c r="D171" s="34">
        <v>92</v>
      </c>
      <c r="L171" s="36"/>
      <c r="M171" s="57" t="s">
        <v>448</v>
      </c>
      <c r="N171" s="52">
        <v>535</v>
      </c>
      <c r="O171" s="34">
        <v>90</v>
      </c>
      <c r="P171" s="34">
        <v>255</v>
      </c>
    </row>
    <row r="172" spans="1:16">
      <c r="A172" s="57" t="s">
        <v>449</v>
      </c>
      <c r="B172" s="52">
        <v>21</v>
      </c>
      <c r="C172" s="34">
        <v>23</v>
      </c>
      <c r="D172" s="34">
        <v>18</v>
      </c>
      <c r="L172" s="36"/>
      <c r="M172" s="57" t="s">
        <v>450</v>
      </c>
      <c r="N172" s="52">
        <v>126</v>
      </c>
      <c r="O172" s="34">
        <v>55</v>
      </c>
      <c r="P172" s="34">
        <v>91</v>
      </c>
    </row>
    <row r="173" spans="1:16">
      <c r="A173" s="57" t="s">
        <v>451</v>
      </c>
      <c r="B173" s="52">
        <v>113</v>
      </c>
      <c r="C173" s="34">
        <v>85</v>
      </c>
      <c r="D173" s="34">
        <v>110</v>
      </c>
      <c r="L173" s="36"/>
      <c r="M173" s="57" t="s">
        <v>452</v>
      </c>
      <c r="N173" s="52">
        <v>23</v>
      </c>
      <c r="O173" s="34">
        <v>71</v>
      </c>
      <c r="P173" s="34">
        <v>66</v>
      </c>
    </row>
    <row r="174" spans="1:16">
      <c r="A174" s="57" t="s">
        <v>453</v>
      </c>
      <c r="B174" s="52">
        <v>1472</v>
      </c>
      <c r="C174" s="34">
        <v>155</v>
      </c>
      <c r="D174" s="34">
        <v>732</v>
      </c>
      <c r="L174" s="36"/>
      <c r="M174" s="57" t="s">
        <v>454</v>
      </c>
      <c r="N174" s="52">
        <v>400</v>
      </c>
      <c r="O174" s="34">
        <v>288</v>
      </c>
      <c r="P174" s="34">
        <v>277</v>
      </c>
    </row>
    <row r="175" spans="1:16">
      <c r="A175" s="57" t="s">
        <v>455</v>
      </c>
      <c r="B175" s="52">
        <v>13</v>
      </c>
      <c r="C175" s="34">
        <v>61</v>
      </c>
      <c r="D175" s="34">
        <v>79</v>
      </c>
      <c r="L175" s="36"/>
      <c r="M175" s="57" t="s">
        <v>456</v>
      </c>
      <c r="N175" s="52">
        <v>350</v>
      </c>
      <c r="O175" s="34">
        <v>1773</v>
      </c>
      <c r="P175" s="34">
        <v>1557</v>
      </c>
    </row>
    <row r="176" spans="1:16">
      <c r="A176" s="57" t="s">
        <v>457</v>
      </c>
      <c r="B176" s="52">
        <v>34</v>
      </c>
      <c r="C176" s="34">
        <v>70</v>
      </c>
      <c r="D176" s="34">
        <v>96</v>
      </c>
      <c r="L176" s="36"/>
      <c r="M176" s="57" t="s">
        <v>458</v>
      </c>
      <c r="N176" s="52">
        <v>264</v>
      </c>
      <c r="O176" s="34">
        <v>65</v>
      </c>
      <c r="P176" s="34">
        <v>87</v>
      </c>
    </row>
    <row r="177" spans="1:16">
      <c r="A177" s="57" t="s">
        <v>459</v>
      </c>
      <c r="B177" s="52">
        <v>23</v>
      </c>
      <c r="C177" s="34">
        <v>44</v>
      </c>
      <c r="D177" s="34">
        <v>70</v>
      </c>
      <c r="L177" s="36"/>
      <c r="M177" s="57" t="s">
        <v>460</v>
      </c>
      <c r="N177" s="52">
        <v>126</v>
      </c>
      <c r="O177" s="34">
        <v>163</v>
      </c>
      <c r="P177" s="34">
        <v>75</v>
      </c>
    </row>
    <row r="178" spans="1:16">
      <c r="A178" s="57" t="s">
        <v>461</v>
      </c>
      <c r="B178" s="52">
        <v>444</v>
      </c>
      <c r="C178" s="34">
        <v>1346</v>
      </c>
      <c r="D178" s="34">
        <v>633</v>
      </c>
      <c r="L178" s="36"/>
      <c r="M178" s="57" t="s">
        <v>247</v>
      </c>
      <c r="N178" s="52">
        <v>192</v>
      </c>
      <c r="O178" s="34">
        <v>87</v>
      </c>
      <c r="P178" s="34">
        <v>113</v>
      </c>
    </row>
    <row r="179" spans="1:16">
      <c r="A179" s="57" t="s">
        <v>462</v>
      </c>
      <c r="B179" s="52">
        <v>23</v>
      </c>
      <c r="C179" s="34">
        <v>6</v>
      </c>
      <c r="D179" s="34">
        <v>25</v>
      </c>
      <c r="L179" s="36"/>
      <c r="M179" s="57" t="s">
        <v>463</v>
      </c>
      <c r="N179" s="52">
        <v>32</v>
      </c>
      <c r="O179" s="34">
        <v>58</v>
      </c>
      <c r="P179" s="34">
        <v>50</v>
      </c>
    </row>
    <row r="180" spans="1:16">
      <c r="A180" s="57" t="s">
        <v>464</v>
      </c>
      <c r="B180" s="52">
        <v>23</v>
      </c>
      <c r="C180" s="34">
        <v>45</v>
      </c>
      <c r="D180" s="34">
        <v>86</v>
      </c>
      <c r="L180" s="36"/>
      <c r="M180" s="57" t="s">
        <v>465</v>
      </c>
      <c r="N180" s="52">
        <v>955</v>
      </c>
      <c r="O180" s="34">
        <v>133</v>
      </c>
      <c r="P180" s="34">
        <v>353</v>
      </c>
    </row>
    <row r="181" spans="1:16">
      <c r="A181" s="57" t="s">
        <v>466</v>
      </c>
      <c r="B181" s="52">
        <v>142</v>
      </c>
      <c r="C181" s="34">
        <v>48</v>
      </c>
      <c r="D181" s="34">
        <v>73</v>
      </c>
      <c r="L181" s="36"/>
      <c r="M181" s="57" t="s">
        <v>467</v>
      </c>
      <c r="N181" s="52">
        <v>161</v>
      </c>
      <c r="O181" s="34">
        <v>67</v>
      </c>
      <c r="P181" s="34">
        <v>43</v>
      </c>
    </row>
    <row r="182" spans="1:16">
      <c r="A182" s="57" t="s">
        <v>468</v>
      </c>
      <c r="B182" s="52">
        <v>50</v>
      </c>
      <c r="C182" s="34">
        <v>78</v>
      </c>
      <c r="D182" s="34">
        <v>104</v>
      </c>
      <c r="L182" s="36"/>
      <c r="M182" s="57" t="s">
        <v>110</v>
      </c>
      <c r="N182" s="52">
        <v>10</v>
      </c>
      <c r="O182" s="34">
        <v>5</v>
      </c>
      <c r="P182" s="34">
        <v>33</v>
      </c>
    </row>
    <row r="183" spans="1:16">
      <c r="A183" s="57" t="s">
        <v>469</v>
      </c>
      <c r="B183" s="52">
        <v>30</v>
      </c>
      <c r="C183" s="34">
        <v>37</v>
      </c>
      <c r="D183" s="34">
        <v>49</v>
      </c>
      <c r="L183" s="36"/>
      <c r="M183" s="57" t="s">
        <v>470</v>
      </c>
      <c r="N183" s="52">
        <v>577</v>
      </c>
      <c r="O183" s="34">
        <v>127</v>
      </c>
      <c r="P183" s="34">
        <v>733</v>
      </c>
    </row>
    <row r="184" spans="1:16">
      <c r="A184" s="57" t="s">
        <v>54</v>
      </c>
      <c r="B184" s="52">
        <v>210</v>
      </c>
      <c r="C184" s="34">
        <v>85</v>
      </c>
      <c r="D184" s="34">
        <v>115</v>
      </c>
      <c r="L184" s="36"/>
      <c r="M184" s="57" t="s">
        <v>471</v>
      </c>
      <c r="N184" s="52">
        <v>52</v>
      </c>
      <c r="O184" s="34">
        <v>67</v>
      </c>
      <c r="P184" s="34">
        <v>87</v>
      </c>
    </row>
    <row r="185" spans="1:16">
      <c r="A185" s="57" t="s">
        <v>366</v>
      </c>
      <c r="B185" s="52">
        <v>5</v>
      </c>
      <c r="C185" s="34">
        <v>26</v>
      </c>
      <c r="D185" s="34">
        <v>23</v>
      </c>
      <c r="L185" s="36"/>
      <c r="M185" s="57" t="s">
        <v>276</v>
      </c>
      <c r="N185" s="52">
        <v>5</v>
      </c>
      <c r="O185" s="34">
        <v>20</v>
      </c>
      <c r="P185" s="34">
        <v>30</v>
      </c>
    </row>
    <row r="186" spans="1:16">
      <c r="A186" s="57" t="s">
        <v>472</v>
      </c>
      <c r="B186" s="52">
        <v>98</v>
      </c>
      <c r="C186" s="34">
        <v>91</v>
      </c>
      <c r="D186" s="34">
        <v>84</v>
      </c>
      <c r="L186" s="36"/>
      <c r="M186" s="57" t="s">
        <v>473</v>
      </c>
      <c r="N186" s="52">
        <v>67</v>
      </c>
      <c r="O186" s="34">
        <v>62</v>
      </c>
      <c r="P186" s="34">
        <v>102</v>
      </c>
    </row>
    <row r="187" spans="1:16">
      <c r="A187" s="57" t="s">
        <v>474</v>
      </c>
      <c r="B187" s="52">
        <v>21</v>
      </c>
      <c r="C187" s="34">
        <v>35</v>
      </c>
      <c r="D187" s="34">
        <v>27</v>
      </c>
      <c r="L187" s="36"/>
      <c r="M187" s="57" t="s">
        <v>475</v>
      </c>
      <c r="N187" s="52">
        <v>27</v>
      </c>
      <c r="O187" s="34">
        <v>75</v>
      </c>
      <c r="P187" s="34">
        <v>103</v>
      </c>
    </row>
    <row r="188" spans="1:16">
      <c r="A188" s="57" t="s">
        <v>476</v>
      </c>
      <c r="B188" s="52">
        <v>281</v>
      </c>
      <c r="C188" s="34">
        <v>73</v>
      </c>
      <c r="D188" s="34">
        <v>114</v>
      </c>
      <c r="L188" s="36"/>
      <c r="M188" s="57" t="s">
        <v>477</v>
      </c>
      <c r="N188" s="52">
        <v>18</v>
      </c>
      <c r="O188" s="34">
        <v>53</v>
      </c>
      <c r="P188" s="34">
        <v>64</v>
      </c>
    </row>
    <row r="189" spans="1:16">
      <c r="A189" s="57" t="s">
        <v>169</v>
      </c>
      <c r="B189" s="52">
        <v>73</v>
      </c>
      <c r="C189" s="34">
        <v>89</v>
      </c>
      <c r="D189" s="34">
        <v>161</v>
      </c>
      <c r="L189" s="36"/>
      <c r="M189" s="57" t="s">
        <v>417</v>
      </c>
      <c r="N189" s="52">
        <v>31</v>
      </c>
      <c r="O189" s="34">
        <v>60</v>
      </c>
      <c r="P189" s="34">
        <v>102</v>
      </c>
    </row>
    <row r="190" spans="1:16">
      <c r="A190" s="57" t="s">
        <v>478</v>
      </c>
      <c r="B190" s="52">
        <v>129</v>
      </c>
      <c r="C190" s="34">
        <v>40</v>
      </c>
      <c r="D190" s="34">
        <v>48</v>
      </c>
      <c r="L190" s="36"/>
      <c r="M190" s="57" t="s">
        <v>454</v>
      </c>
      <c r="N190" s="52">
        <v>647</v>
      </c>
      <c r="O190" s="34">
        <v>188</v>
      </c>
      <c r="P190" s="34">
        <v>760</v>
      </c>
    </row>
    <row r="191" spans="1:16">
      <c r="A191" s="57" t="s">
        <v>479</v>
      </c>
      <c r="B191" s="52">
        <v>29</v>
      </c>
      <c r="C191" s="34">
        <v>83</v>
      </c>
      <c r="D191" s="34">
        <v>58</v>
      </c>
      <c r="L191" s="36"/>
      <c r="M191" s="57" t="s">
        <v>480</v>
      </c>
      <c r="N191" s="52">
        <v>647</v>
      </c>
      <c r="O191" s="34">
        <v>188</v>
      </c>
      <c r="P191" s="34">
        <v>760</v>
      </c>
    </row>
    <row r="192" spans="1:16">
      <c r="A192" s="57" t="s">
        <v>481</v>
      </c>
      <c r="B192" s="52">
        <v>89</v>
      </c>
      <c r="C192" s="34">
        <v>58</v>
      </c>
      <c r="D192" s="34">
        <v>49</v>
      </c>
      <c r="L192" s="36"/>
      <c r="M192" s="57" t="s">
        <v>482</v>
      </c>
      <c r="N192" s="52">
        <v>117</v>
      </c>
      <c r="O192" s="34">
        <v>59</v>
      </c>
      <c r="P192" s="34">
        <v>45</v>
      </c>
    </row>
    <row r="193" spans="1:16">
      <c r="A193" s="57" t="s">
        <v>483</v>
      </c>
      <c r="B193" s="52">
        <v>69</v>
      </c>
      <c r="C193" s="34">
        <v>88</v>
      </c>
      <c r="D193" s="34">
        <v>139</v>
      </c>
      <c r="L193" s="36"/>
      <c r="M193" s="57" t="s">
        <v>484</v>
      </c>
      <c r="N193" s="52">
        <v>52</v>
      </c>
      <c r="O193" s="34">
        <v>64</v>
      </c>
      <c r="P193" s="34">
        <v>109</v>
      </c>
    </row>
    <row r="194" spans="1:16">
      <c r="A194" s="57" t="s">
        <v>485</v>
      </c>
      <c r="B194" s="52">
        <v>25</v>
      </c>
      <c r="C194" s="34">
        <v>69</v>
      </c>
      <c r="D194" s="34">
        <v>92</v>
      </c>
      <c r="L194" s="36"/>
      <c r="M194" s="57" t="s">
        <v>486</v>
      </c>
      <c r="N194" s="52">
        <v>14</v>
      </c>
      <c r="O194" s="34">
        <v>53</v>
      </c>
      <c r="P194" s="34">
        <v>77</v>
      </c>
    </row>
    <row r="195" spans="1:16">
      <c r="A195" s="57" t="s">
        <v>487</v>
      </c>
      <c r="B195" s="52">
        <v>78</v>
      </c>
      <c r="C195" s="34">
        <v>60</v>
      </c>
      <c r="D195" s="34">
        <v>64</v>
      </c>
      <c r="L195" s="36"/>
      <c r="M195" s="57" t="s">
        <v>488</v>
      </c>
      <c r="N195" s="52">
        <v>92</v>
      </c>
      <c r="O195" s="34">
        <v>74</v>
      </c>
      <c r="P195" s="34">
        <v>132</v>
      </c>
    </row>
    <row r="196" spans="1:16">
      <c r="A196" s="57" t="s">
        <v>220</v>
      </c>
      <c r="B196" s="52">
        <v>1105</v>
      </c>
      <c r="C196" s="34">
        <v>118</v>
      </c>
      <c r="D196" s="34">
        <v>208</v>
      </c>
      <c r="L196" s="36"/>
      <c r="M196" s="57" t="s">
        <v>446</v>
      </c>
      <c r="N196" s="52">
        <v>22</v>
      </c>
      <c r="O196" s="34">
        <v>75</v>
      </c>
      <c r="P196" s="34">
        <v>72</v>
      </c>
    </row>
    <row r="197" spans="1:16">
      <c r="A197" s="57" t="s">
        <v>489</v>
      </c>
      <c r="B197" s="52">
        <v>50</v>
      </c>
      <c r="C197" s="34">
        <v>47</v>
      </c>
      <c r="D197" s="34">
        <v>45</v>
      </c>
      <c r="L197" s="36"/>
      <c r="M197" s="57" t="s">
        <v>490</v>
      </c>
      <c r="N197" s="52">
        <v>9</v>
      </c>
      <c r="O197" s="34">
        <v>33</v>
      </c>
      <c r="P197" s="34">
        <v>49</v>
      </c>
    </row>
    <row r="198" spans="1:16">
      <c r="A198" s="57" t="s">
        <v>491</v>
      </c>
      <c r="B198" s="52">
        <v>23</v>
      </c>
      <c r="C198" s="34">
        <v>61</v>
      </c>
      <c r="D198" s="34">
        <v>57</v>
      </c>
      <c r="L198" s="36"/>
      <c r="M198" s="57" t="s">
        <v>492</v>
      </c>
      <c r="N198" s="52">
        <v>69</v>
      </c>
      <c r="O198" s="34">
        <v>70</v>
      </c>
      <c r="P198" s="34">
        <v>81</v>
      </c>
    </row>
    <row r="199" spans="1:16">
      <c r="A199" s="57" t="s">
        <v>493</v>
      </c>
      <c r="B199" s="52">
        <v>50</v>
      </c>
      <c r="C199" s="34">
        <v>92</v>
      </c>
      <c r="D199" s="34">
        <v>91</v>
      </c>
      <c r="L199" s="36"/>
      <c r="M199" s="57" t="s">
        <v>494</v>
      </c>
      <c r="N199" s="52">
        <v>2</v>
      </c>
      <c r="O199" s="34">
        <v>29</v>
      </c>
      <c r="P199" s="34">
        <v>46</v>
      </c>
    </row>
    <row r="200" spans="1:16">
      <c r="A200" s="57" t="s">
        <v>495</v>
      </c>
      <c r="B200" s="52">
        <v>13</v>
      </c>
      <c r="C200" s="34">
        <v>38</v>
      </c>
      <c r="D200" s="34">
        <v>42</v>
      </c>
    </row>
    <row r="201" spans="1:16">
      <c r="A201" s="57" t="s">
        <v>496</v>
      </c>
      <c r="B201" s="52">
        <v>45</v>
      </c>
      <c r="C201" s="34">
        <v>59</v>
      </c>
      <c r="D201" s="34">
        <v>68</v>
      </c>
    </row>
    <row r="202" spans="1:16">
      <c r="A202" s="57" t="s">
        <v>497</v>
      </c>
      <c r="B202" s="52">
        <v>131</v>
      </c>
      <c r="C202" s="34">
        <v>71</v>
      </c>
      <c r="D202" s="34">
        <v>133</v>
      </c>
    </row>
    <row r="203" spans="1:16">
      <c r="A203" s="57" t="s">
        <v>157</v>
      </c>
      <c r="B203" s="52">
        <v>96</v>
      </c>
      <c r="C203" s="34">
        <v>79</v>
      </c>
      <c r="D203" s="34">
        <v>142</v>
      </c>
    </row>
    <row r="204" spans="1:16">
      <c r="A204" s="57" t="s">
        <v>301</v>
      </c>
      <c r="B204" s="52">
        <v>162</v>
      </c>
      <c r="C204" s="34">
        <v>586</v>
      </c>
      <c r="D204" s="34">
        <v>154</v>
      </c>
    </row>
    <row r="205" spans="1:16">
      <c r="A205" s="57" t="s">
        <v>498</v>
      </c>
      <c r="B205" s="52">
        <v>2937</v>
      </c>
      <c r="C205" s="34">
        <v>217</v>
      </c>
      <c r="D205" s="34">
        <v>2025</v>
      </c>
    </row>
    <row r="206" spans="1:16">
      <c r="A206" s="57" t="s">
        <v>499</v>
      </c>
      <c r="B206" s="52">
        <v>32</v>
      </c>
      <c r="C206" s="34">
        <v>41</v>
      </c>
      <c r="D206" s="34">
        <v>51</v>
      </c>
    </row>
    <row r="207" spans="1:16">
      <c r="A207" s="57" t="s">
        <v>500</v>
      </c>
      <c r="B207" s="52">
        <v>798</v>
      </c>
      <c r="C207" s="34">
        <v>169</v>
      </c>
      <c r="D207" s="34">
        <v>388</v>
      </c>
    </row>
    <row r="208" spans="1:16">
      <c r="A208" s="57" t="s">
        <v>501</v>
      </c>
      <c r="B208" s="52">
        <v>2570</v>
      </c>
      <c r="C208" s="34">
        <v>395</v>
      </c>
      <c r="D208" s="34">
        <v>1090</v>
      </c>
    </row>
    <row r="209" spans="1:4">
      <c r="A209" s="57" t="s">
        <v>502</v>
      </c>
      <c r="B209" s="52">
        <v>79</v>
      </c>
      <c r="C209" s="34">
        <v>39</v>
      </c>
      <c r="D209" s="34">
        <v>45</v>
      </c>
    </row>
    <row r="210" spans="1:4">
      <c r="A210" s="57" t="s">
        <v>503</v>
      </c>
      <c r="B210" s="52">
        <v>21</v>
      </c>
      <c r="C210" s="34">
        <v>72</v>
      </c>
      <c r="D210" s="34">
        <v>93</v>
      </c>
    </row>
    <row r="211" spans="1:4">
      <c r="A211" s="57" t="s">
        <v>504</v>
      </c>
      <c r="B211" s="52">
        <v>16</v>
      </c>
      <c r="C211" s="34">
        <v>48</v>
      </c>
      <c r="D211" s="34">
        <v>67</v>
      </c>
    </row>
    <row r="212" spans="1:4">
      <c r="A212" s="57" t="s">
        <v>505</v>
      </c>
      <c r="B212" s="52">
        <v>37</v>
      </c>
      <c r="C212" s="34">
        <v>55</v>
      </c>
      <c r="D212" s="34">
        <v>46</v>
      </c>
    </row>
    <row r="213" spans="1:4">
      <c r="A213" s="57" t="s">
        <v>506</v>
      </c>
      <c r="B213" s="52">
        <v>74</v>
      </c>
      <c r="C213" s="34">
        <v>23</v>
      </c>
      <c r="D213" s="34">
        <v>40</v>
      </c>
    </row>
    <row r="214" spans="1:4">
      <c r="A214" s="57" t="s">
        <v>227</v>
      </c>
      <c r="B214" s="52">
        <v>56</v>
      </c>
      <c r="C214" s="34">
        <v>68</v>
      </c>
      <c r="D214" s="34">
        <v>134</v>
      </c>
    </row>
    <row r="215" spans="1:4">
      <c r="A215" s="57" t="s">
        <v>507</v>
      </c>
      <c r="B215" s="52">
        <v>61</v>
      </c>
      <c r="C215" s="34">
        <v>60</v>
      </c>
      <c r="D215" s="34">
        <v>70</v>
      </c>
    </row>
    <row r="216" spans="1:4">
      <c r="A216" s="57" t="s">
        <v>508</v>
      </c>
      <c r="B216" s="52">
        <v>1329</v>
      </c>
      <c r="C216" s="34">
        <v>142</v>
      </c>
      <c r="D216" s="34">
        <v>553</v>
      </c>
    </row>
    <row r="217" spans="1:4">
      <c r="A217" s="57" t="s">
        <v>509</v>
      </c>
      <c r="B217" s="52">
        <v>70</v>
      </c>
      <c r="C217" s="34">
        <v>84</v>
      </c>
      <c r="D217" s="34">
        <v>196</v>
      </c>
    </row>
    <row r="218" spans="1:4">
      <c r="A218" s="57" t="s">
        <v>270</v>
      </c>
      <c r="B218" s="52">
        <v>18</v>
      </c>
      <c r="C218" s="34">
        <v>45</v>
      </c>
      <c r="D218" s="34">
        <v>60</v>
      </c>
    </row>
    <row r="219" spans="1:4">
      <c r="A219" s="57" t="s">
        <v>510</v>
      </c>
      <c r="B219" s="52">
        <v>76</v>
      </c>
      <c r="C219" s="34">
        <v>67</v>
      </c>
      <c r="D219" s="34">
        <v>107</v>
      </c>
    </row>
    <row r="220" spans="1:4">
      <c r="A220" s="57" t="s">
        <v>511</v>
      </c>
      <c r="B220" s="52">
        <v>51</v>
      </c>
      <c r="C220" s="34">
        <v>79</v>
      </c>
      <c r="D220" s="34">
        <v>136</v>
      </c>
    </row>
    <row r="221" spans="1:4">
      <c r="A221" s="57" t="s">
        <v>512</v>
      </c>
      <c r="B221" s="52">
        <v>36</v>
      </c>
      <c r="C221" s="34">
        <v>43</v>
      </c>
      <c r="D221" s="34">
        <v>92</v>
      </c>
    </row>
    <row r="222" spans="1:4">
      <c r="A222" s="57" t="s">
        <v>513</v>
      </c>
      <c r="B222" s="52">
        <v>72</v>
      </c>
      <c r="C222" s="34">
        <v>74</v>
      </c>
      <c r="D222" s="34">
        <v>57</v>
      </c>
    </row>
    <row r="223" spans="1:4">
      <c r="A223" s="57" t="s">
        <v>514</v>
      </c>
      <c r="B223" s="52">
        <v>12</v>
      </c>
      <c r="C223" s="34">
        <v>62</v>
      </c>
      <c r="D223" s="34">
        <v>61</v>
      </c>
    </row>
    <row r="224" spans="1:4">
      <c r="A224" s="57" t="s">
        <v>515</v>
      </c>
      <c r="B224" s="52">
        <v>29</v>
      </c>
      <c r="C224" s="34">
        <v>49</v>
      </c>
      <c r="D224" s="34">
        <v>57</v>
      </c>
    </row>
    <row r="225" spans="1:4">
      <c r="A225" s="57" t="s">
        <v>434</v>
      </c>
      <c r="B225" s="52">
        <v>541</v>
      </c>
      <c r="C225" s="34">
        <v>115</v>
      </c>
      <c r="D225" s="34">
        <v>332</v>
      </c>
    </row>
    <row r="226" spans="1:4">
      <c r="A226" s="57" t="s">
        <v>516</v>
      </c>
      <c r="B226" s="52">
        <v>18</v>
      </c>
      <c r="C226" s="34">
        <v>64</v>
      </c>
      <c r="D226" s="34">
        <v>74</v>
      </c>
    </row>
    <row r="227" spans="1:4">
      <c r="A227" s="57" t="s">
        <v>517</v>
      </c>
      <c r="B227" s="52">
        <v>30</v>
      </c>
      <c r="C227" s="34">
        <v>79</v>
      </c>
      <c r="D227" s="34">
        <v>54</v>
      </c>
    </row>
    <row r="228" spans="1:4">
      <c r="A228" s="57" t="s">
        <v>518</v>
      </c>
      <c r="B228" s="52">
        <v>69</v>
      </c>
      <c r="C228" s="34">
        <v>72</v>
      </c>
      <c r="D228" s="34">
        <v>101</v>
      </c>
    </row>
    <row r="229" spans="1:4">
      <c r="A229" s="57" t="s">
        <v>519</v>
      </c>
      <c r="B229" s="52">
        <v>22</v>
      </c>
      <c r="C229" s="34">
        <v>46</v>
      </c>
      <c r="D229" s="34">
        <v>61</v>
      </c>
    </row>
    <row r="230" spans="1:4">
      <c r="A230" s="57" t="s">
        <v>174</v>
      </c>
      <c r="B230" s="52">
        <v>86</v>
      </c>
      <c r="C230" s="34">
        <v>54</v>
      </c>
      <c r="D230" s="34">
        <v>75</v>
      </c>
    </row>
    <row r="231" spans="1:4">
      <c r="A231" s="57" t="s">
        <v>520</v>
      </c>
      <c r="B231" s="52">
        <v>73</v>
      </c>
      <c r="C231" s="34">
        <v>63</v>
      </c>
      <c r="D231" s="34">
        <v>52</v>
      </c>
    </row>
    <row r="232" spans="1:4">
      <c r="A232" s="57" t="s">
        <v>521</v>
      </c>
      <c r="B232" s="52">
        <v>41</v>
      </c>
      <c r="C232" s="34">
        <v>10</v>
      </c>
      <c r="D232" s="34">
        <v>39</v>
      </c>
    </row>
    <row r="233" spans="1:4">
      <c r="A233" s="57" t="s">
        <v>522</v>
      </c>
      <c r="B233" s="52">
        <v>67</v>
      </c>
      <c r="C233" s="34">
        <v>74</v>
      </c>
      <c r="D233" s="34">
        <v>60</v>
      </c>
    </row>
    <row r="234" spans="1:4">
      <c r="A234" s="57" t="s">
        <v>523</v>
      </c>
      <c r="B234" s="52">
        <v>64</v>
      </c>
      <c r="C234" s="34">
        <v>62</v>
      </c>
      <c r="D234" s="34">
        <v>70</v>
      </c>
    </row>
    <row r="235" spans="1:4">
      <c r="A235" s="57" t="s">
        <v>524</v>
      </c>
      <c r="B235" s="52">
        <v>46</v>
      </c>
      <c r="C235" s="34">
        <v>44</v>
      </c>
      <c r="D235" s="34">
        <v>82</v>
      </c>
    </row>
    <row r="236" spans="1:4">
      <c r="A236" s="57" t="s">
        <v>525</v>
      </c>
      <c r="B236" s="52">
        <v>47</v>
      </c>
      <c r="C236" s="34">
        <v>54</v>
      </c>
      <c r="D236" s="34">
        <v>65</v>
      </c>
    </row>
    <row r="237" spans="1:4">
      <c r="A237" s="57" t="s">
        <v>505</v>
      </c>
      <c r="B237" s="52">
        <v>94</v>
      </c>
      <c r="C237" s="34">
        <v>36</v>
      </c>
      <c r="D237" s="34">
        <v>49</v>
      </c>
    </row>
    <row r="238" spans="1:4">
      <c r="A238" s="57" t="s">
        <v>526</v>
      </c>
      <c r="B238" s="52">
        <v>8</v>
      </c>
      <c r="C238" s="34">
        <v>45</v>
      </c>
      <c r="D238" s="34">
        <v>60</v>
      </c>
    </row>
    <row r="239" spans="1:4">
      <c r="A239" s="57" t="s">
        <v>527</v>
      </c>
      <c r="B239" s="52">
        <v>300</v>
      </c>
      <c r="C239" s="34">
        <v>88</v>
      </c>
      <c r="D239" s="34">
        <v>76</v>
      </c>
    </row>
    <row r="240" spans="1:4">
      <c r="A240" s="57" t="s">
        <v>380</v>
      </c>
      <c r="B240" s="52">
        <v>2052</v>
      </c>
      <c r="C240" s="34">
        <v>380</v>
      </c>
      <c r="D240" s="34">
        <v>1472</v>
      </c>
    </row>
    <row r="241" spans="1:4">
      <c r="A241" s="57" t="s">
        <v>528</v>
      </c>
      <c r="B241" s="52">
        <v>209</v>
      </c>
      <c r="C241" s="34">
        <v>1040</v>
      </c>
      <c r="D241" s="34">
        <v>296</v>
      </c>
    </row>
    <row r="242" spans="1:4">
      <c r="A242" s="57" t="s">
        <v>261</v>
      </c>
      <c r="B242" s="52">
        <v>31</v>
      </c>
      <c r="C242" s="34">
        <v>64</v>
      </c>
      <c r="D242" s="34">
        <v>54</v>
      </c>
    </row>
    <row r="243" spans="1:4">
      <c r="A243" s="57" t="s">
        <v>529</v>
      </c>
      <c r="B243" s="52">
        <v>16</v>
      </c>
      <c r="C243" s="34">
        <v>62</v>
      </c>
      <c r="D243" s="34">
        <v>67</v>
      </c>
    </row>
    <row r="244" spans="1:4">
      <c r="A244" s="57" t="s">
        <v>530</v>
      </c>
      <c r="B244" s="52">
        <v>213</v>
      </c>
      <c r="C244" s="34">
        <v>70</v>
      </c>
      <c r="D244" s="34">
        <v>58</v>
      </c>
    </row>
    <row r="245" spans="1:4">
      <c r="A245" s="57" t="s">
        <v>53</v>
      </c>
      <c r="B245" s="52">
        <v>162</v>
      </c>
      <c r="C245" s="34">
        <v>72</v>
      </c>
      <c r="D245" s="34">
        <v>146</v>
      </c>
    </row>
    <row r="246" spans="1:4">
      <c r="A246" s="57" t="s">
        <v>531</v>
      </c>
      <c r="B246" s="52">
        <v>31</v>
      </c>
      <c r="C246" s="34">
        <v>78</v>
      </c>
      <c r="D246" s="34">
        <v>58</v>
      </c>
    </row>
    <row r="247" spans="1:4">
      <c r="A247" s="57" t="s">
        <v>532</v>
      </c>
      <c r="B247" s="52">
        <v>430</v>
      </c>
      <c r="C247" s="34">
        <v>260</v>
      </c>
      <c r="D247" s="34">
        <v>402</v>
      </c>
    </row>
    <row r="248" spans="1:4">
      <c r="A248" s="57" t="s">
        <v>533</v>
      </c>
      <c r="B248" s="52">
        <v>16</v>
      </c>
      <c r="C248" s="34">
        <v>55</v>
      </c>
      <c r="D248" s="34">
        <v>60</v>
      </c>
    </row>
    <row r="249" spans="1:4">
      <c r="A249" s="57" t="s">
        <v>534</v>
      </c>
      <c r="B249" s="52">
        <v>25</v>
      </c>
      <c r="C249" s="34">
        <v>78</v>
      </c>
      <c r="D249" s="34">
        <v>78</v>
      </c>
    </row>
    <row r="250" spans="1:4">
      <c r="A250" s="57" t="s">
        <v>535</v>
      </c>
      <c r="B250" s="52">
        <v>433</v>
      </c>
      <c r="C250" s="34">
        <v>1141</v>
      </c>
      <c r="D250" s="34">
        <v>625</v>
      </c>
    </row>
    <row r="251" spans="1:4">
      <c r="A251" s="57" t="s">
        <v>536</v>
      </c>
      <c r="B251" s="52">
        <v>41</v>
      </c>
      <c r="C251" s="34">
        <v>47</v>
      </c>
      <c r="D251" s="34">
        <v>58</v>
      </c>
    </row>
    <row r="252" spans="1:4">
      <c r="A252" s="57" t="s">
        <v>537</v>
      </c>
      <c r="B252" s="52">
        <v>51</v>
      </c>
      <c r="C252" s="34">
        <v>66</v>
      </c>
      <c r="D252" s="34">
        <v>54</v>
      </c>
    </row>
    <row r="253" spans="1:4">
      <c r="A253" s="57" t="s">
        <v>312</v>
      </c>
      <c r="B253" s="52">
        <v>1175</v>
      </c>
      <c r="C253" s="34">
        <v>2577</v>
      </c>
      <c r="D253" s="34">
        <v>922</v>
      </c>
    </row>
    <row r="254" spans="1:4">
      <c r="A254" s="57" t="s">
        <v>110</v>
      </c>
      <c r="B254" s="52">
        <v>17</v>
      </c>
      <c r="C254" s="34">
        <v>15</v>
      </c>
      <c r="D254" s="34">
        <v>19</v>
      </c>
    </row>
    <row r="255" spans="1:4">
      <c r="A255" s="57" t="s">
        <v>538</v>
      </c>
      <c r="B255" s="52">
        <v>312</v>
      </c>
      <c r="C255" s="34">
        <v>77</v>
      </c>
      <c r="D255" s="34">
        <v>298</v>
      </c>
    </row>
    <row r="256" spans="1:4">
      <c r="A256" s="57" t="s">
        <v>539</v>
      </c>
      <c r="B256" s="52">
        <v>146</v>
      </c>
      <c r="C256" s="34">
        <v>63</v>
      </c>
      <c r="D256" s="34">
        <v>103</v>
      </c>
    </row>
    <row r="257" spans="1:4">
      <c r="A257" s="57" t="s">
        <v>540</v>
      </c>
      <c r="B257" s="52">
        <v>12</v>
      </c>
      <c r="C257" s="34">
        <v>24</v>
      </c>
      <c r="D257" s="34">
        <v>47</v>
      </c>
    </row>
    <row r="258" spans="1:4">
      <c r="A258" s="57" t="s">
        <v>541</v>
      </c>
      <c r="B258" s="52">
        <v>260</v>
      </c>
      <c r="C258" s="34">
        <v>457</v>
      </c>
      <c r="D258" s="34">
        <v>146</v>
      </c>
    </row>
    <row r="259" spans="1:4">
      <c r="A259" s="57" t="s">
        <v>58</v>
      </c>
      <c r="B259" s="52">
        <v>39</v>
      </c>
      <c r="C259" s="34">
        <v>51</v>
      </c>
      <c r="D259" s="34">
        <v>69</v>
      </c>
    </row>
    <row r="260" spans="1:4">
      <c r="A260" s="57" t="s">
        <v>542</v>
      </c>
      <c r="B260" s="52">
        <v>26</v>
      </c>
      <c r="C260" s="34">
        <v>66</v>
      </c>
      <c r="D260" s="34">
        <v>64</v>
      </c>
    </row>
    <row r="261" spans="1:4">
      <c r="A261" s="57" t="s">
        <v>543</v>
      </c>
      <c r="B261" s="52">
        <v>468</v>
      </c>
      <c r="C261" s="34">
        <v>1390</v>
      </c>
      <c r="D261" s="34">
        <v>406</v>
      </c>
    </row>
    <row r="262" spans="1:4">
      <c r="A262" s="57" t="s">
        <v>544</v>
      </c>
      <c r="B262" s="52">
        <v>24</v>
      </c>
      <c r="C262" s="34">
        <v>42</v>
      </c>
      <c r="D262" s="34">
        <v>43</v>
      </c>
    </row>
    <row r="263" spans="1:4">
      <c r="A263" s="57" t="s">
        <v>545</v>
      </c>
      <c r="B263" s="52">
        <v>285</v>
      </c>
      <c r="C263" s="34">
        <v>112</v>
      </c>
      <c r="D263" s="34">
        <v>42</v>
      </c>
    </row>
    <row r="264" spans="1:4">
      <c r="A264" s="57" t="s">
        <v>546</v>
      </c>
      <c r="B264" s="52">
        <v>352</v>
      </c>
      <c r="C264" s="34">
        <v>84</v>
      </c>
      <c r="D264" s="34">
        <v>135</v>
      </c>
    </row>
    <row r="265" spans="1:4">
      <c r="A265" s="57" t="s">
        <v>473</v>
      </c>
      <c r="B265" s="52">
        <v>169</v>
      </c>
      <c r="C265" s="34">
        <v>86</v>
      </c>
      <c r="D265" s="34">
        <v>123</v>
      </c>
    </row>
    <row r="266" spans="1:4">
      <c r="A266" s="57" t="s">
        <v>414</v>
      </c>
      <c r="B266" s="52">
        <v>27</v>
      </c>
      <c r="C266" s="34">
        <v>60</v>
      </c>
      <c r="D266" s="34">
        <v>70</v>
      </c>
    </row>
    <row r="267" spans="1:4">
      <c r="A267" s="57" t="s">
        <v>547</v>
      </c>
      <c r="B267" s="52">
        <v>330</v>
      </c>
      <c r="C267" s="34">
        <v>859</v>
      </c>
      <c r="D267" s="34">
        <v>100</v>
      </c>
    </row>
    <row r="268" spans="1:4">
      <c r="A268" s="57" t="s">
        <v>548</v>
      </c>
      <c r="B268" s="52">
        <v>23</v>
      </c>
      <c r="C268" s="34">
        <v>61</v>
      </c>
      <c r="D268" s="34">
        <v>65</v>
      </c>
    </row>
    <row r="269" spans="1:4">
      <c r="A269" s="57" t="s">
        <v>549</v>
      </c>
      <c r="B269" s="52">
        <v>22</v>
      </c>
      <c r="C269" s="34">
        <v>54</v>
      </c>
      <c r="D269" s="34">
        <v>72</v>
      </c>
    </row>
    <row r="270" spans="1:4">
      <c r="A270" s="57" t="s">
        <v>550</v>
      </c>
      <c r="B270" s="52">
        <v>338</v>
      </c>
      <c r="C270" s="34">
        <v>72</v>
      </c>
      <c r="D270" s="34">
        <v>75</v>
      </c>
    </row>
    <row r="271" spans="1:4">
      <c r="A271" s="57" t="s">
        <v>551</v>
      </c>
      <c r="B271" s="52">
        <v>452</v>
      </c>
      <c r="C271" s="34">
        <v>120</v>
      </c>
      <c r="D271" s="34">
        <v>191</v>
      </c>
    </row>
    <row r="272" spans="1:4">
      <c r="A272" s="57" t="s">
        <v>552</v>
      </c>
      <c r="B272" s="52">
        <v>169</v>
      </c>
      <c r="C272" s="34">
        <v>83</v>
      </c>
      <c r="D272" s="34">
        <v>171</v>
      </c>
    </row>
    <row r="273" spans="1:4">
      <c r="A273" s="57" t="s">
        <v>553</v>
      </c>
      <c r="B273" s="52">
        <v>91</v>
      </c>
      <c r="C273" s="34">
        <v>73</v>
      </c>
      <c r="D273" s="34">
        <v>132</v>
      </c>
    </row>
    <row r="274" spans="1:4">
      <c r="A274" s="57" t="s">
        <v>554</v>
      </c>
      <c r="B274" s="52">
        <v>395</v>
      </c>
      <c r="C274" s="34">
        <v>300</v>
      </c>
      <c r="D274" s="34">
        <v>325</v>
      </c>
    </row>
    <row r="275" spans="1:4">
      <c r="A275" s="57" t="s">
        <v>225</v>
      </c>
      <c r="B275" s="52">
        <v>23</v>
      </c>
      <c r="C275" s="34">
        <v>70</v>
      </c>
      <c r="D275" s="34">
        <v>69</v>
      </c>
    </row>
    <row r="276" spans="1:4">
      <c r="A276" s="57" t="s">
        <v>555</v>
      </c>
      <c r="B276" s="52">
        <v>9</v>
      </c>
      <c r="C276" s="34">
        <v>45</v>
      </c>
      <c r="D276" s="34">
        <v>60</v>
      </c>
    </row>
    <row r="277" spans="1:4">
      <c r="A277" s="57" t="s">
        <v>556</v>
      </c>
      <c r="B277" s="52">
        <v>342</v>
      </c>
      <c r="C277" s="34">
        <v>149</v>
      </c>
      <c r="D277" s="34">
        <v>306</v>
      </c>
    </row>
    <row r="278" spans="1:4">
      <c r="A278" s="57" t="s">
        <v>556</v>
      </c>
      <c r="B278" s="52">
        <v>342</v>
      </c>
      <c r="C278" s="34">
        <v>149</v>
      </c>
      <c r="D278" s="34">
        <v>306</v>
      </c>
    </row>
    <row r="279" spans="1:4">
      <c r="A279" s="57" t="s">
        <v>557</v>
      </c>
      <c r="B279" s="52">
        <v>311</v>
      </c>
      <c r="C279" s="34">
        <v>84</v>
      </c>
      <c r="D279" s="34">
        <v>245</v>
      </c>
    </row>
    <row r="280" spans="1:4">
      <c r="A280" s="57" t="s">
        <v>558</v>
      </c>
      <c r="B280" s="52">
        <v>60</v>
      </c>
      <c r="C280" s="34">
        <v>68</v>
      </c>
      <c r="D280" s="34">
        <v>121</v>
      </c>
    </row>
    <row r="281" spans="1:4">
      <c r="A281" s="57" t="s">
        <v>559</v>
      </c>
      <c r="B281" s="52">
        <v>205</v>
      </c>
      <c r="C281" s="34">
        <v>78</v>
      </c>
      <c r="D281" s="34">
        <v>95</v>
      </c>
    </row>
    <row r="282" spans="1:4">
      <c r="A282" s="57" t="s">
        <v>560</v>
      </c>
      <c r="B282" s="52">
        <v>26</v>
      </c>
      <c r="C282" s="34">
        <v>43</v>
      </c>
      <c r="D282" s="34">
        <v>40</v>
      </c>
    </row>
    <row r="283" spans="1:4">
      <c r="A283" s="57" t="s">
        <v>561</v>
      </c>
      <c r="B283" s="52">
        <v>41</v>
      </c>
      <c r="C283" s="34">
        <v>86</v>
      </c>
      <c r="D283" s="34">
        <v>60</v>
      </c>
    </row>
    <row r="284" spans="1:4">
      <c r="A284" s="57" t="s">
        <v>562</v>
      </c>
      <c r="B284" s="52">
        <v>351</v>
      </c>
      <c r="C284" s="34">
        <v>893</v>
      </c>
      <c r="D284" s="34">
        <v>707</v>
      </c>
    </row>
    <row r="285" spans="1:4">
      <c r="A285" s="57" t="s">
        <v>563</v>
      </c>
      <c r="B285" s="52">
        <v>21</v>
      </c>
      <c r="C285" s="34">
        <v>44</v>
      </c>
      <c r="D285" s="34">
        <v>70</v>
      </c>
    </row>
    <row r="286" spans="1:4">
      <c r="A286" s="57" t="s">
        <v>564</v>
      </c>
      <c r="B286" s="52">
        <v>39</v>
      </c>
      <c r="C286" s="34">
        <v>65</v>
      </c>
      <c r="D286" s="34">
        <v>93</v>
      </c>
    </row>
    <row r="287" spans="1:4">
      <c r="A287" s="57" t="s">
        <v>565</v>
      </c>
      <c r="B287" s="52">
        <v>23</v>
      </c>
      <c r="C287" s="34">
        <v>58</v>
      </c>
      <c r="D287" s="34">
        <v>74</v>
      </c>
    </row>
    <row r="288" spans="1:4">
      <c r="A288" s="57" t="s">
        <v>566</v>
      </c>
      <c r="B288" s="52">
        <v>13</v>
      </c>
      <c r="C288" s="34">
        <v>52</v>
      </c>
      <c r="D288" s="34">
        <v>73</v>
      </c>
    </row>
    <row r="289" spans="1:4">
      <c r="A289" s="57" t="s">
        <v>567</v>
      </c>
      <c r="B289" s="52">
        <v>408</v>
      </c>
      <c r="C289" s="34">
        <v>105</v>
      </c>
      <c r="D289" s="34">
        <v>164</v>
      </c>
    </row>
    <row r="290" spans="1:4">
      <c r="A290" s="57" t="s">
        <v>99</v>
      </c>
      <c r="B290" s="52">
        <v>1960</v>
      </c>
      <c r="C290" s="34">
        <v>143</v>
      </c>
      <c r="D290" s="34">
        <v>732</v>
      </c>
    </row>
    <row r="291" spans="1:4">
      <c r="A291" s="57" t="s">
        <v>568</v>
      </c>
      <c r="B291" s="52">
        <v>1940</v>
      </c>
      <c r="C291" s="34">
        <v>131</v>
      </c>
      <c r="D291" s="34">
        <v>882</v>
      </c>
    </row>
    <row r="292" spans="1:4">
      <c r="A292" s="57" t="s">
        <v>569</v>
      </c>
      <c r="B292" s="52">
        <v>24</v>
      </c>
      <c r="C292" s="34">
        <v>58</v>
      </c>
      <c r="D292" s="34">
        <v>67</v>
      </c>
    </row>
    <row r="293" spans="1:4">
      <c r="A293" s="57" t="s">
        <v>570</v>
      </c>
      <c r="B293" s="52">
        <v>31</v>
      </c>
      <c r="C293" s="34">
        <v>52</v>
      </c>
      <c r="D293" s="34">
        <v>46</v>
      </c>
    </row>
    <row r="294" spans="1:4">
      <c r="A294" s="57" t="s">
        <v>571</v>
      </c>
      <c r="B294" s="52">
        <v>22</v>
      </c>
      <c r="C294" s="34">
        <v>70</v>
      </c>
      <c r="D294" s="34">
        <v>100</v>
      </c>
    </row>
    <row r="295" spans="1:4">
      <c r="A295" s="57" t="s">
        <v>572</v>
      </c>
      <c r="B295" s="52">
        <v>63</v>
      </c>
      <c r="C295" s="34">
        <v>64</v>
      </c>
      <c r="D295" s="34">
        <v>53</v>
      </c>
    </row>
    <row r="296" spans="1:4">
      <c r="A296" s="57" t="s">
        <v>141</v>
      </c>
      <c r="B296" s="52">
        <v>197</v>
      </c>
      <c r="C296" s="34">
        <v>77</v>
      </c>
      <c r="D296" s="34">
        <v>72</v>
      </c>
    </row>
    <row r="297" spans="1:4">
      <c r="A297" s="57" t="s">
        <v>245</v>
      </c>
      <c r="B297" s="52">
        <v>44</v>
      </c>
      <c r="C297" s="34">
        <v>34</v>
      </c>
      <c r="D297" s="34">
        <v>31</v>
      </c>
    </row>
    <row r="298" spans="1:4">
      <c r="A298" s="57" t="s">
        <v>573</v>
      </c>
      <c r="B298" s="52">
        <v>134</v>
      </c>
      <c r="C298" s="34">
        <v>57</v>
      </c>
      <c r="D298" s="34">
        <v>75</v>
      </c>
    </row>
    <row r="299" spans="1:4">
      <c r="A299" s="57" t="s">
        <v>574</v>
      </c>
      <c r="B299" s="52">
        <v>18</v>
      </c>
      <c r="C299" s="34">
        <v>57</v>
      </c>
      <c r="D299" s="34">
        <v>55</v>
      </c>
    </row>
    <row r="300" spans="1:4">
      <c r="A300" s="57" t="s">
        <v>575</v>
      </c>
      <c r="B300" s="52">
        <v>298</v>
      </c>
      <c r="C300" s="34">
        <v>604</v>
      </c>
      <c r="D300" s="34">
        <v>349</v>
      </c>
    </row>
    <row r="301" spans="1:4">
      <c r="A301" s="57" t="s">
        <v>576</v>
      </c>
      <c r="B301" s="52">
        <v>17</v>
      </c>
      <c r="C301" s="34">
        <v>60</v>
      </c>
      <c r="D301" s="34">
        <v>69</v>
      </c>
    </row>
    <row r="302" spans="1:4">
      <c r="A302" s="57" t="s">
        <v>577</v>
      </c>
      <c r="B302" s="52">
        <v>10</v>
      </c>
      <c r="C302" s="34">
        <v>39</v>
      </c>
      <c r="D302" s="34">
        <v>50</v>
      </c>
    </row>
    <row r="303" spans="1:4">
      <c r="A303" s="57" t="s">
        <v>445</v>
      </c>
      <c r="B303" s="52">
        <v>160</v>
      </c>
      <c r="C303" s="34">
        <v>67</v>
      </c>
      <c r="D303" s="34">
        <v>54</v>
      </c>
    </row>
    <row r="304" spans="1:4">
      <c r="A304" s="57" t="s">
        <v>578</v>
      </c>
      <c r="B304" s="52">
        <v>41</v>
      </c>
      <c r="C304" s="34">
        <v>75</v>
      </c>
      <c r="D304" s="34">
        <v>131</v>
      </c>
    </row>
    <row r="305" spans="1:4">
      <c r="A305" s="57" t="s">
        <v>579</v>
      </c>
      <c r="B305" s="52">
        <v>0</v>
      </c>
      <c r="C305" s="34">
        <v>0</v>
      </c>
      <c r="D305" s="34">
        <v>0</v>
      </c>
    </row>
    <row r="306" spans="1:4">
      <c r="A306" s="57" t="s">
        <v>580</v>
      </c>
      <c r="B306" s="52">
        <v>483</v>
      </c>
      <c r="C306" s="34">
        <v>471</v>
      </c>
      <c r="D306" s="34">
        <v>677</v>
      </c>
    </row>
    <row r="307" spans="1:4">
      <c r="A307" s="57" t="s">
        <v>581</v>
      </c>
      <c r="B307" s="52">
        <v>248</v>
      </c>
      <c r="C307" s="34">
        <v>71</v>
      </c>
      <c r="D307" s="34">
        <v>97</v>
      </c>
    </row>
    <row r="308" spans="1:4">
      <c r="A308" s="57" t="s">
        <v>582</v>
      </c>
      <c r="B308" s="52">
        <v>0</v>
      </c>
      <c r="C308" s="34">
        <v>0</v>
      </c>
      <c r="D308" s="34">
        <v>0</v>
      </c>
    </row>
    <row r="309" spans="1:4">
      <c r="A309" s="57" t="s">
        <v>432</v>
      </c>
      <c r="B309" s="52">
        <v>2136</v>
      </c>
      <c r="C309" s="34">
        <v>1624</v>
      </c>
      <c r="D309" s="34">
        <v>1040</v>
      </c>
    </row>
    <row r="310" spans="1:4">
      <c r="A310" s="57" t="s">
        <v>583</v>
      </c>
      <c r="B310" s="52">
        <v>204</v>
      </c>
      <c r="C310" s="34">
        <v>89</v>
      </c>
      <c r="D310" s="34">
        <v>290</v>
      </c>
    </row>
    <row r="311" spans="1:4">
      <c r="A311" s="57" t="s">
        <v>584</v>
      </c>
      <c r="B311" s="52">
        <v>500</v>
      </c>
      <c r="C311" s="34">
        <v>98</v>
      </c>
      <c r="D311" s="34">
        <v>204</v>
      </c>
    </row>
    <row r="312" spans="1:4">
      <c r="A312" s="57" t="s">
        <v>585</v>
      </c>
      <c r="B312" s="52">
        <v>20</v>
      </c>
      <c r="C312" s="34">
        <v>46</v>
      </c>
      <c r="D312" s="34">
        <v>79</v>
      </c>
    </row>
    <row r="313" spans="1:4">
      <c r="A313" s="57" t="s">
        <v>586</v>
      </c>
      <c r="B313" s="52">
        <v>72</v>
      </c>
      <c r="C313" s="34">
        <v>77</v>
      </c>
      <c r="D313" s="34">
        <v>55</v>
      </c>
    </row>
    <row r="314" spans="1:4">
      <c r="A314" s="57" t="s">
        <v>587</v>
      </c>
      <c r="B314" s="52">
        <v>185</v>
      </c>
      <c r="C314" s="34">
        <v>172</v>
      </c>
      <c r="D314" s="34">
        <v>600</v>
      </c>
    </row>
    <row r="315" spans="1:4">
      <c r="A315" s="57" t="s">
        <v>59</v>
      </c>
      <c r="B315" s="52">
        <v>135</v>
      </c>
      <c r="C315" s="34">
        <v>83</v>
      </c>
      <c r="D315" s="34">
        <v>72</v>
      </c>
    </row>
    <row r="316" spans="1:4">
      <c r="A316" s="57" t="s">
        <v>588</v>
      </c>
      <c r="B316" s="52">
        <v>14</v>
      </c>
      <c r="C316" s="34">
        <v>56</v>
      </c>
      <c r="D316" s="34">
        <v>60</v>
      </c>
    </row>
    <row r="317" spans="1:4">
      <c r="A317" s="57" t="s">
        <v>184</v>
      </c>
      <c r="B317" s="52">
        <v>37</v>
      </c>
      <c r="C317" s="34">
        <v>47</v>
      </c>
      <c r="D317" s="34">
        <v>56</v>
      </c>
    </row>
    <row r="318" spans="1:4">
      <c r="A318" s="57" t="s">
        <v>589</v>
      </c>
      <c r="B318" s="52">
        <v>26</v>
      </c>
      <c r="C318" s="34">
        <v>66</v>
      </c>
      <c r="D318" s="34">
        <v>68</v>
      </c>
    </row>
    <row r="319" spans="1:4">
      <c r="A319" s="57" t="s">
        <v>590</v>
      </c>
      <c r="B319" s="52">
        <v>34</v>
      </c>
      <c r="C319" s="34">
        <v>71</v>
      </c>
      <c r="D319" s="34">
        <v>76</v>
      </c>
    </row>
    <row r="320" spans="1:4">
      <c r="A320" s="57" t="s">
        <v>591</v>
      </c>
      <c r="B320" s="52">
        <v>38</v>
      </c>
      <c r="C320" s="34">
        <v>57</v>
      </c>
      <c r="D320" s="34">
        <v>72</v>
      </c>
    </row>
    <row r="321" spans="1:4">
      <c r="A321" s="57" t="s">
        <v>592</v>
      </c>
      <c r="B321" s="52">
        <v>285</v>
      </c>
      <c r="C321" s="34">
        <v>1036</v>
      </c>
      <c r="D321" s="34">
        <v>223</v>
      </c>
    </row>
    <row r="322" spans="1:4">
      <c r="A322" s="57" t="s">
        <v>593</v>
      </c>
      <c r="B322" s="52">
        <v>222</v>
      </c>
      <c r="C322" s="34">
        <v>89</v>
      </c>
      <c r="D322" s="34">
        <v>178</v>
      </c>
    </row>
    <row r="323" spans="1:4">
      <c r="A323" s="57" t="s">
        <v>594</v>
      </c>
      <c r="B323" s="52">
        <v>337</v>
      </c>
      <c r="C323" s="34">
        <v>2013</v>
      </c>
      <c r="D323" s="34">
        <v>517</v>
      </c>
    </row>
    <row r="324" spans="1:4">
      <c r="A324" s="57" t="s">
        <v>410</v>
      </c>
      <c r="B324" s="52">
        <v>137</v>
      </c>
      <c r="C324" s="34">
        <v>86</v>
      </c>
      <c r="D324" s="34">
        <v>118</v>
      </c>
    </row>
    <row r="325" spans="1:4">
      <c r="A325" s="57" t="s">
        <v>595</v>
      </c>
      <c r="B325" s="52">
        <v>179</v>
      </c>
      <c r="C325" s="34">
        <v>79</v>
      </c>
      <c r="D325" s="34">
        <v>136</v>
      </c>
    </row>
    <row r="326" spans="1:4">
      <c r="A326" s="57" t="s">
        <v>596</v>
      </c>
      <c r="B326" s="52">
        <v>35</v>
      </c>
      <c r="C326" s="34">
        <v>54</v>
      </c>
      <c r="D326" s="34">
        <v>47</v>
      </c>
    </row>
    <row r="327" spans="1:4">
      <c r="A327" s="57" t="s">
        <v>597</v>
      </c>
      <c r="B327" s="52">
        <v>30</v>
      </c>
      <c r="C327" s="34">
        <v>62</v>
      </c>
      <c r="D327" s="34">
        <v>55</v>
      </c>
    </row>
    <row r="328" spans="1:4">
      <c r="A328" s="57" t="s">
        <v>598</v>
      </c>
      <c r="B328" s="52">
        <v>407</v>
      </c>
      <c r="C328" s="34">
        <v>95</v>
      </c>
      <c r="D328" s="34">
        <v>111</v>
      </c>
    </row>
    <row r="329" spans="1:4">
      <c r="A329" s="57" t="s">
        <v>599</v>
      </c>
      <c r="B329" s="52">
        <v>135</v>
      </c>
      <c r="C329" s="34">
        <v>81</v>
      </c>
      <c r="D329" s="34">
        <v>86</v>
      </c>
    </row>
    <row r="330" spans="1:4">
      <c r="A330" s="57" t="s">
        <v>242</v>
      </c>
      <c r="B330" s="52">
        <v>572</v>
      </c>
      <c r="C330" s="34">
        <v>2012</v>
      </c>
      <c r="D330" s="34">
        <v>987</v>
      </c>
    </row>
    <row r="331" spans="1:4">
      <c r="A331" s="57" t="s">
        <v>600</v>
      </c>
      <c r="B331" s="52">
        <v>286</v>
      </c>
      <c r="C331" s="34">
        <v>98</v>
      </c>
      <c r="D331" s="34">
        <v>122</v>
      </c>
    </row>
    <row r="332" spans="1:4">
      <c r="A332" s="57" t="s">
        <v>601</v>
      </c>
      <c r="B332" s="52">
        <v>499</v>
      </c>
      <c r="C332" s="34">
        <v>273</v>
      </c>
      <c r="D332" s="34">
        <v>474</v>
      </c>
    </row>
    <row r="333" spans="1:4">
      <c r="A333" s="57" t="s">
        <v>602</v>
      </c>
      <c r="B333" s="52">
        <v>17</v>
      </c>
      <c r="C333" s="34">
        <v>41</v>
      </c>
      <c r="D333" s="34">
        <v>63</v>
      </c>
    </row>
    <row r="334" spans="1:4">
      <c r="A334" s="57" t="s">
        <v>603</v>
      </c>
      <c r="B334" s="52">
        <v>24</v>
      </c>
      <c r="C334" s="34">
        <v>69</v>
      </c>
      <c r="D334" s="34">
        <v>69</v>
      </c>
    </row>
    <row r="335" spans="1:4">
      <c r="A335" s="57" t="s">
        <v>604</v>
      </c>
      <c r="B335" s="52">
        <v>42</v>
      </c>
      <c r="C335" s="34">
        <v>54</v>
      </c>
      <c r="D335" s="34">
        <v>66</v>
      </c>
    </row>
    <row r="336" spans="1:4">
      <c r="A336" s="57" t="s">
        <v>345</v>
      </c>
      <c r="B336" s="52">
        <v>9</v>
      </c>
      <c r="C336" s="34">
        <v>21</v>
      </c>
      <c r="D336" s="34">
        <v>26</v>
      </c>
    </row>
    <row r="337" spans="1:4">
      <c r="A337" s="57" t="s">
        <v>605</v>
      </c>
      <c r="B337" s="52">
        <v>295</v>
      </c>
      <c r="C337" s="34">
        <v>245</v>
      </c>
      <c r="D337" s="34">
        <v>145</v>
      </c>
    </row>
    <row r="338" spans="1:4">
      <c r="A338" s="57" t="s">
        <v>462</v>
      </c>
      <c r="B338" s="52">
        <v>7</v>
      </c>
      <c r="C338" s="34">
        <v>6</v>
      </c>
      <c r="D338" s="34">
        <v>10</v>
      </c>
    </row>
    <row r="339" spans="1:4">
      <c r="A339" s="57" t="s">
        <v>606</v>
      </c>
      <c r="B339" s="52">
        <v>163</v>
      </c>
      <c r="C339" s="34">
        <v>79</v>
      </c>
      <c r="D339" s="34">
        <v>125</v>
      </c>
    </row>
    <row r="340" spans="1:4">
      <c r="A340" s="57" t="s">
        <v>607</v>
      </c>
      <c r="B340" s="52">
        <v>741</v>
      </c>
      <c r="C340" s="34">
        <v>551</v>
      </c>
      <c r="D340" s="34">
        <v>116</v>
      </c>
    </row>
    <row r="341" spans="1:4">
      <c r="A341" s="57" t="s">
        <v>171</v>
      </c>
      <c r="B341" s="52">
        <v>137</v>
      </c>
      <c r="C341" s="34">
        <v>58</v>
      </c>
      <c r="D341" s="34">
        <v>55</v>
      </c>
    </row>
    <row r="342" spans="1:4">
      <c r="A342" s="57" t="s">
        <v>608</v>
      </c>
      <c r="B342" s="52">
        <v>40</v>
      </c>
      <c r="C342" s="34">
        <v>61</v>
      </c>
      <c r="D342" s="34">
        <v>52</v>
      </c>
    </row>
    <row r="343" spans="1:4">
      <c r="A343" s="57" t="s">
        <v>250</v>
      </c>
      <c r="B343" s="52">
        <v>282</v>
      </c>
      <c r="C343" s="34">
        <v>347</v>
      </c>
      <c r="D343" s="34">
        <v>77</v>
      </c>
    </row>
    <row r="344" spans="1:4">
      <c r="A344" s="57" t="s">
        <v>609</v>
      </c>
      <c r="B344" s="52">
        <v>29</v>
      </c>
      <c r="C344" s="34">
        <v>49</v>
      </c>
      <c r="D344" s="34">
        <v>42</v>
      </c>
    </row>
    <row r="345" spans="1:4">
      <c r="A345" s="57" t="s">
        <v>579</v>
      </c>
      <c r="B345" s="52">
        <v>0</v>
      </c>
      <c r="C345" s="34">
        <v>0</v>
      </c>
      <c r="D345" s="34">
        <v>0</v>
      </c>
    </row>
    <row r="346" spans="1:4">
      <c r="A346" s="57" t="s">
        <v>610</v>
      </c>
      <c r="B346" s="52">
        <v>45</v>
      </c>
      <c r="C346" s="34">
        <v>71</v>
      </c>
      <c r="D346" s="34">
        <v>110</v>
      </c>
    </row>
    <row r="347" spans="1:4">
      <c r="A347" s="57" t="s">
        <v>611</v>
      </c>
      <c r="B347" s="52">
        <v>0</v>
      </c>
      <c r="C347" s="34">
        <v>0</v>
      </c>
      <c r="D347" s="34">
        <v>0</v>
      </c>
    </row>
    <row r="348" spans="1:4">
      <c r="A348" s="57" t="s">
        <v>612</v>
      </c>
      <c r="B348" s="52">
        <v>11</v>
      </c>
      <c r="C348" s="34">
        <v>54</v>
      </c>
      <c r="D348" s="34">
        <v>75</v>
      </c>
    </row>
    <row r="349" spans="1:4">
      <c r="A349" s="57" t="s">
        <v>613</v>
      </c>
      <c r="B349" s="52">
        <v>393</v>
      </c>
      <c r="C349" s="34">
        <v>102</v>
      </c>
      <c r="D349" s="34">
        <v>175</v>
      </c>
    </row>
    <row r="350" spans="1:4">
      <c r="A350" s="57" t="s">
        <v>614</v>
      </c>
      <c r="B350" s="52">
        <v>22</v>
      </c>
      <c r="C350" s="34">
        <v>55</v>
      </c>
      <c r="D350" s="34">
        <v>74</v>
      </c>
    </row>
    <row r="351" spans="1:4">
      <c r="A351" s="57" t="s">
        <v>615</v>
      </c>
      <c r="B351" s="52">
        <v>538</v>
      </c>
      <c r="C351" s="34">
        <v>417</v>
      </c>
      <c r="D351" s="34">
        <v>307</v>
      </c>
    </row>
    <row r="352" spans="1:4">
      <c r="A352" s="57" t="s">
        <v>205</v>
      </c>
      <c r="B352" s="52">
        <v>1343</v>
      </c>
      <c r="C352" s="34">
        <v>963</v>
      </c>
      <c r="D352" s="34">
        <v>386</v>
      </c>
    </row>
    <row r="353" spans="1:4">
      <c r="A353" s="57" t="s">
        <v>414</v>
      </c>
      <c r="B353" s="52">
        <v>655</v>
      </c>
      <c r="C353" s="34">
        <v>176</v>
      </c>
      <c r="D353" s="34">
        <v>407</v>
      </c>
    </row>
    <row r="354" spans="1:4">
      <c r="A354" s="57" t="s">
        <v>616</v>
      </c>
      <c r="B354" s="52">
        <v>36</v>
      </c>
      <c r="C354" s="34">
        <v>43</v>
      </c>
      <c r="D354" s="34">
        <v>47</v>
      </c>
    </row>
    <row r="355" spans="1:4">
      <c r="A355" s="57" t="s">
        <v>617</v>
      </c>
      <c r="B355" s="52">
        <v>30</v>
      </c>
      <c r="C355" s="34">
        <v>64</v>
      </c>
      <c r="D355" s="34">
        <v>107</v>
      </c>
    </row>
    <row r="356" spans="1:4">
      <c r="A356" s="57" t="s">
        <v>618</v>
      </c>
      <c r="B356" s="52">
        <v>123</v>
      </c>
      <c r="C356" s="34">
        <v>63</v>
      </c>
      <c r="D356" s="34">
        <v>57</v>
      </c>
    </row>
    <row r="357" spans="1:4">
      <c r="A357" s="57" t="s">
        <v>619</v>
      </c>
      <c r="B357" s="52">
        <v>887</v>
      </c>
      <c r="C357" s="34">
        <v>1460</v>
      </c>
      <c r="D357" s="34">
        <v>622</v>
      </c>
    </row>
    <row r="358" spans="1:4">
      <c r="A358" s="57" t="s">
        <v>620</v>
      </c>
      <c r="B358" s="52">
        <v>63</v>
      </c>
      <c r="C358" s="34">
        <v>59</v>
      </c>
      <c r="D358" s="34">
        <v>84</v>
      </c>
    </row>
    <row r="359" spans="1:4">
      <c r="A359" s="57" t="s">
        <v>621</v>
      </c>
      <c r="B359" s="52">
        <v>48</v>
      </c>
      <c r="C359" s="34">
        <v>64</v>
      </c>
      <c r="D359" s="34">
        <v>93</v>
      </c>
    </row>
    <row r="360" spans="1:4">
      <c r="A360" s="57" t="s">
        <v>622</v>
      </c>
      <c r="B360" s="52">
        <v>40</v>
      </c>
      <c r="C360" s="34">
        <v>80</v>
      </c>
      <c r="D360" s="34">
        <v>63</v>
      </c>
    </row>
    <row r="361" spans="1:4">
      <c r="A361" s="57" t="s">
        <v>623</v>
      </c>
      <c r="B361" s="52">
        <v>29</v>
      </c>
      <c r="C361" s="34">
        <v>59</v>
      </c>
      <c r="D361" s="34">
        <v>54</v>
      </c>
    </row>
    <row r="362" spans="1:4">
      <c r="A362" s="57" t="s">
        <v>624</v>
      </c>
      <c r="B362" s="52">
        <v>93</v>
      </c>
      <c r="C362" s="34">
        <v>86</v>
      </c>
      <c r="D362" s="34">
        <v>172</v>
      </c>
    </row>
    <row r="363" spans="1:4">
      <c r="A363" s="57" t="s">
        <v>625</v>
      </c>
      <c r="B363" s="52">
        <v>236</v>
      </c>
      <c r="C363" s="34">
        <v>82</v>
      </c>
      <c r="D363" s="34">
        <v>149</v>
      </c>
    </row>
    <row r="364" spans="1:4">
      <c r="A364" s="57" t="s">
        <v>626</v>
      </c>
      <c r="B364" s="52">
        <v>0</v>
      </c>
      <c r="C364" s="34">
        <v>0</v>
      </c>
      <c r="D364" s="34">
        <v>0</v>
      </c>
    </row>
    <row r="365" spans="1:4">
      <c r="A365" s="57" t="s">
        <v>627</v>
      </c>
      <c r="B365" s="52">
        <v>358</v>
      </c>
      <c r="C365" s="34">
        <v>95</v>
      </c>
      <c r="D365" s="34">
        <v>312</v>
      </c>
    </row>
    <row r="366" spans="1:4">
      <c r="A366" s="57" t="s">
        <v>628</v>
      </c>
      <c r="B366" s="52">
        <v>11</v>
      </c>
      <c r="C366" s="34">
        <v>44</v>
      </c>
      <c r="D366" s="34">
        <v>75</v>
      </c>
    </row>
    <row r="367" spans="1:4">
      <c r="A367" s="57" t="s">
        <v>629</v>
      </c>
      <c r="B367" s="52">
        <v>42</v>
      </c>
      <c r="C367" s="34">
        <v>48</v>
      </c>
      <c r="D367" s="34">
        <v>61</v>
      </c>
    </row>
    <row r="368" spans="1:4">
      <c r="A368" s="57" t="s">
        <v>630</v>
      </c>
      <c r="B368" s="52">
        <v>0</v>
      </c>
      <c r="C368" s="34">
        <v>0</v>
      </c>
      <c r="D368" s="34">
        <v>7</v>
      </c>
    </row>
    <row r="369" spans="1:4">
      <c r="A369" s="57" t="s">
        <v>631</v>
      </c>
      <c r="B369" s="52">
        <v>1160</v>
      </c>
      <c r="C369" s="34">
        <v>140</v>
      </c>
      <c r="D369" s="34">
        <v>1026</v>
      </c>
    </row>
    <row r="370" spans="1:4">
      <c r="A370" s="57" t="s">
        <v>632</v>
      </c>
      <c r="B370" s="52">
        <v>25</v>
      </c>
      <c r="C370" s="34">
        <v>81</v>
      </c>
      <c r="D370" s="34">
        <v>74</v>
      </c>
    </row>
    <row r="371" spans="1:4">
      <c r="A371" s="57" t="s">
        <v>633</v>
      </c>
      <c r="B371" s="52">
        <v>24</v>
      </c>
      <c r="C371" s="34">
        <v>66</v>
      </c>
      <c r="D371" s="34">
        <v>70</v>
      </c>
    </row>
    <row r="372" spans="1:4">
      <c r="A372" s="57" t="s">
        <v>634</v>
      </c>
      <c r="B372" s="52">
        <v>360</v>
      </c>
      <c r="C372" s="34">
        <v>624</v>
      </c>
      <c r="D372" s="34">
        <v>96</v>
      </c>
    </row>
    <row r="373" spans="1:4">
      <c r="A373" s="57" t="s">
        <v>635</v>
      </c>
      <c r="B373" s="52">
        <v>66</v>
      </c>
      <c r="C373" s="34">
        <v>87</v>
      </c>
      <c r="D373" s="34">
        <v>82</v>
      </c>
    </row>
    <row r="374" spans="1:4">
      <c r="A374" s="57" t="s">
        <v>636</v>
      </c>
      <c r="B374" s="52">
        <v>118</v>
      </c>
      <c r="C374" s="34">
        <v>77</v>
      </c>
      <c r="D374" s="34">
        <v>147</v>
      </c>
    </row>
    <row r="375" spans="1:4">
      <c r="A375" s="57" t="s">
        <v>637</v>
      </c>
      <c r="B375" s="52">
        <v>474</v>
      </c>
      <c r="C375" s="34">
        <v>96</v>
      </c>
      <c r="D375" s="34">
        <v>287</v>
      </c>
    </row>
    <row r="376" spans="1:4">
      <c r="A376" s="57" t="s">
        <v>638</v>
      </c>
      <c r="B376" s="52">
        <v>26</v>
      </c>
      <c r="C376" s="34">
        <v>49</v>
      </c>
      <c r="D376" s="34">
        <v>93</v>
      </c>
    </row>
    <row r="377" spans="1:4">
      <c r="A377" s="57" t="s">
        <v>639</v>
      </c>
      <c r="B377" s="52">
        <v>53</v>
      </c>
      <c r="C377" s="34">
        <v>76</v>
      </c>
      <c r="D377" s="34">
        <v>116</v>
      </c>
    </row>
    <row r="378" spans="1:4">
      <c r="A378" s="57" t="s">
        <v>640</v>
      </c>
      <c r="B378" s="52">
        <v>116</v>
      </c>
      <c r="C378" s="34">
        <v>86</v>
      </c>
      <c r="D378" s="34">
        <v>216</v>
      </c>
    </row>
    <row r="379" spans="1:4">
      <c r="A379" s="57" t="s">
        <v>641</v>
      </c>
      <c r="B379" s="52">
        <v>40</v>
      </c>
      <c r="C379" s="34">
        <v>60</v>
      </c>
      <c r="D379" s="34">
        <v>86</v>
      </c>
    </row>
    <row r="380" spans="1:4">
      <c r="A380" s="57" t="s">
        <v>642</v>
      </c>
      <c r="B380" s="52">
        <v>426</v>
      </c>
      <c r="C380" s="34">
        <v>1621</v>
      </c>
      <c r="D380" s="34">
        <v>1136</v>
      </c>
    </row>
    <row r="381" spans="1:4">
      <c r="A381" s="57" t="s">
        <v>643</v>
      </c>
      <c r="B381" s="52">
        <v>17</v>
      </c>
      <c r="C381" s="34">
        <v>70</v>
      </c>
      <c r="D381" s="34">
        <v>51</v>
      </c>
    </row>
    <row r="382" spans="1:4">
      <c r="A382" s="57" t="s">
        <v>644</v>
      </c>
      <c r="B382" s="52">
        <v>32</v>
      </c>
      <c r="C382" s="34">
        <v>55</v>
      </c>
      <c r="D382" s="34">
        <v>70</v>
      </c>
    </row>
    <row r="383" spans="1:4">
      <c r="A383" s="57" t="s">
        <v>645</v>
      </c>
      <c r="B383" s="52">
        <v>405</v>
      </c>
      <c r="C383" s="34">
        <v>616</v>
      </c>
      <c r="D383" s="34">
        <v>646</v>
      </c>
    </row>
    <row r="384" spans="1:4">
      <c r="A384" s="57" t="s">
        <v>646</v>
      </c>
      <c r="B384" s="52">
        <v>156</v>
      </c>
      <c r="C384" s="34">
        <v>41</v>
      </c>
      <c r="D384" s="34">
        <v>74</v>
      </c>
    </row>
    <row r="385" spans="1:4">
      <c r="A385" s="57" t="s">
        <v>252</v>
      </c>
      <c r="B385" s="52">
        <v>123</v>
      </c>
      <c r="C385" s="34">
        <v>75</v>
      </c>
      <c r="D385" s="34">
        <v>62</v>
      </c>
    </row>
    <row r="386" spans="1:4">
      <c r="A386" s="57" t="s">
        <v>647</v>
      </c>
      <c r="B386" s="52">
        <v>414</v>
      </c>
      <c r="C386" s="34">
        <v>79</v>
      </c>
      <c r="D386" s="34">
        <v>266</v>
      </c>
    </row>
    <row r="387" spans="1:4">
      <c r="A387" s="57" t="s">
        <v>648</v>
      </c>
      <c r="B387" s="52">
        <v>14</v>
      </c>
      <c r="C387" s="34">
        <v>35</v>
      </c>
      <c r="D387" s="34">
        <v>58</v>
      </c>
    </row>
    <row r="388" spans="1:4">
      <c r="A388" s="57" t="s">
        <v>649</v>
      </c>
      <c r="B388" s="52">
        <v>71</v>
      </c>
      <c r="C388" s="34">
        <v>54</v>
      </c>
      <c r="D388" s="34">
        <v>56</v>
      </c>
    </row>
    <row r="389" spans="1:4">
      <c r="A389" s="57" t="s">
        <v>650</v>
      </c>
      <c r="B389" s="52">
        <v>10</v>
      </c>
      <c r="C389" s="34">
        <v>3</v>
      </c>
      <c r="D389" s="34">
        <v>11</v>
      </c>
    </row>
    <row r="390" spans="1:4">
      <c r="A390" s="57" t="s">
        <v>651</v>
      </c>
      <c r="B390" s="52">
        <v>552</v>
      </c>
      <c r="C390" s="34">
        <v>96</v>
      </c>
      <c r="D390" s="34">
        <v>271</v>
      </c>
    </row>
    <row r="391" spans="1:4">
      <c r="A391" s="57" t="s">
        <v>652</v>
      </c>
      <c r="B391" s="52">
        <v>11</v>
      </c>
      <c r="C391" s="34">
        <v>61</v>
      </c>
      <c r="D391" s="34">
        <v>80</v>
      </c>
    </row>
    <row r="392" spans="1:4">
      <c r="A392" s="57" t="s">
        <v>653</v>
      </c>
      <c r="B392" s="52">
        <v>329</v>
      </c>
      <c r="C392" s="34">
        <v>1410</v>
      </c>
      <c r="D392" s="34">
        <v>201</v>
      </c>
    </row>
    <row r="393" spans="1:4">
      <c r="A393" s="57" t="s">
        <v>654</v>
      </c>
      <c r="B393" s="52">
        <v>462</v>
      </c>
      <c r="C393" s="34">
        <v>84</v>
      </c>
      <c r="D393" s="34">
        <v>129</v>
      </c>
    </row>
    <row r="394" spans="1:4">
      <c r="A394" s="57" t="s">
        <v>655</v>
      </c>
      <c r="B394" s="52">
        <v>381</v>
      </c>
      <c r="C394" s="34">
        <v>90</v>
      </c>
      <c r="D394" s="34">
        <v>310</v>
      </c>
    </row>
    <row r="395" spans="1:4">
      <c r="A395" s="57" t="s">
        <v>656</v>
      </c>
      <c r="B395" s="52">
        <v>43</v>
      </c>
      <c r="C395" s="34">
        <v>71</v>
      </c>
      <c r="D395" s="34">
        <v>145</v>
      </c>
    </row>
    <row r="396" spans="1:4">
      <c r="A396" s="57" t="s">
        <v>657</v>
      </c>
      <c r="B396" s="52">
        <v>38</v>
      </c>
      <c r="C396" s="34">
        <v>43</v>
      </c>
      <c r="D396" s="34">
        <v>33</v>
      </c>
    </row>
    <row r="397" spans="1:4">
      <c r="A397" s="57" t="s">
        <v>658</v>
      </c>
      <c r="B397" s="52">
        <v>34</v>
      </c>
      <c r="C397" s="34">
        <v>71</v>
      </c>
      <c r="D397" s="34">
        <v>74</v>
      </c>
    </row>
    <row r="398" spans="1:4">
      <c r="A398" s="57" t="s">
        <v>659</v>
      </c>
      <c r="B398" s="52">
        <v>52</v>
      </c>
      <c r="C398" s="34">
        <v>47</v>
      </c>
      <c r="D398" s="34">
        <v>58</v>
      </c>
    </row>
    <row r="399" spans="1:4">
      <c r="A399" s="57" t="s">
        <v>247</v>
      </c>
      <c r="B399" s="52">
        <v>886</v>
      </c>
      <c r="C399" s="34">
        <v>1107</v>
      </c>
      <c r="D399" s="34">
        <v>618</v>
      </c>
    </row>
    <row r="400" spans="1:4">
      <c r="A400" s="57" t="s">
        <v>660</v>
      </c>
      <c r="B400" s="52">
        <v>44</v>
      </c>
      <c r="C400" s="34">
        <v>66</v>
      </c>
      <c r="D400" s="34">
        <v>63</v>
      </c>
    </row>
    <row r="401" spans="1:4">
      <c r="A401" s="57" t="s">
        <v>661</v>
      </c>
      <c r="B401" s="52">
        <v>36</v>
      </c>
      <c r="C401" s="34">
        <v>71</v>
      </c>
      <c r="D401" s="34">
        <v>144</v>
      </c>
    </row>
    <row r="402" spans="1:4">
      <c r="A402" s="57" t="s">
        <v>662</v>
      </c>
      <c r="B402" s="52">
        <v>96</v>
      </c>
      <c r="C402" s="34">
        <v>58</v>
      </c>
      <c r="D402" s="34">
        <v>58</v>
      </c>
    </row>
    <row r="403" spans="1:4">
      <c r="A403" s="57" t="s">
        <v>663</v>
      </c>
      <c r="B403" s="52">
        <v>0</v>
      </c>
      <c r="C403" s="34">
        <v>0</v>
      </c>
      <c r="D403" s="34">
        <v>0</v>
      </c>
    </row>
    <row r="404" spans="1:4">
      <c r="A404" s="57" t="s">
        <v>664</v>
      </c>
      <c r="B404" s="52">
        <v>192</v>
      </c>
      <c r="C404" s="34">
        <v>72</v>
      </c>
      <c r="D404" s="34">
        <v>146</v>
      </c>
    </row>
    <row r="405" spans="1:4">
      <c r="A405" s="57" t="s">
        <v>205</v>
      </c>
      <c r="B405" s="52">
        <v>851</v>
      </c>
      <c r="C405" s="34">
        <v>93</v>
      </c>
      <c r="D405" s="34">
        <v>273</v>
      </c>
    </row>
    <row r="406" spans="1:4">
      <c r="A406" s="57" t="s">
        <v>665</v>
      </c>
      <c r="B406" s="52">
        <v>16</v>
      </c>
      <c r="C406" s="34">
        <v>75</v>
      </c>
      <c r="D406" s="34">
        <v>73</v>
      </c>
    </row>
    <row r="407" spans="1:4">
      <c r="A407" s="57" t="s">
        <v>172</v>
      </c>
      <c r="B407" s="52">
        <v>111</v>
      </c>
      <c r="C407" s="34">
        <v>62</v>
      </c>
      <c r="D407" s="34">
        <v>109</v>
      </c>
    </row>
    <row r="408" spans="1:4">
      <c r="A408" s="57" t="s">
        <v>666</v>
      </c>
      <c r="B408" s="52">
        <v>0</v>
      </c>
      <c r="C408" s="34">
        <v>0</v>
      </c>
      <c r="D408" s="34">
        <v>0</v>
      </c>
    </row>
    <row r="409" spans="1:4">
      <c r="A409" s="57" t="s">
        <v>667</v>
      </c>
      <c r="B409" s="52">
        <v>746</v>
      </c>
      <c r="C409" s="34">
        <v>263</v>
      </c>
      <c r="D409" s="34">
        <v>959</v>
      </c>
    </row>
    <row r="410" spans="1:4">
      <c r="A410" s="57" t="s">
        <v>668</v>
      </c>
      <c r="B410" s="52">
        <v>19</v>
      </c>
      <c r="C410" s="34">
        <v>52</v>
      </c>
      <c r="D410" s="34">
        <v>61</v>
      </c>
    </row>
    <row r="411" spans="1:4">
      <c r="A411" s="57" t="s">
        <v>669</v>
      </c>
      <c r="B411" s="52">
        <v>0</v>
      </c>
      <c r="C411" s="34">
        <v>0</v>
      </c>
      <c r="D411" s="34">
        <v>0</v>
      </c>
    </row>
    <row r="412" spans="1:4">
      <c r="A412" s="57" t="s">
        <v>630</v>
      </c>
      <c r="B412" s="52">
        <v>7</v>
      </c>
      <c r="C412" s="34">
        <v>13</v>
      </c>
      <c r="D412" s="34">
        <v>22</v>
      </c>
    </row>
    <row r="413" spans="1:4">
      <c r="A413" s="57" t="s">
        <v>670</v>
      </c>
      <c r="B413" s="52">
        <v>14</v>
      </c>
      <c r="C413" s="34">
        <v>43</v>
      </c>
      <c r="D413" s="34">
        <v>62</v>
      </c>
    </row>
    <row r="414" spans="1:4">
      <c r="A414" s="57" t="s">
        <v>671</v>
      </c>
      <c r="B414" s="52">
        <v>51</v>
      </c>
      <c r="C414" s="34">
        <v>78</v>
      </c>
      <c r="D414" s="34">
        <v>74</v>
      </c>
    </row>
    <row r="415" spans="1:4">
      <c r="A415" s="57" t="s">
        <v>672</v>
      </c>
      <c r="B415" s="52">
        <v>9</v>
      </c>
      <c r="C415" s="34">
        <v>52</v>
      </c>
      <c r="D415" s="34">
        <v>45</v>
      </c>
    </row>
    <row r="416" spans="1:4">
      <c r="A416" s="57" t="s">
        <v>673</v>
      </c>
      <c r="B416" s="52">
        <v>36</v>
      </c>
      <c r="C416" s="34">
        <v>61</v>
      </c>
      <c r="D416" s="34">
        <v>58</v>
      </c>
    </row>
    <row r="417" spans="1:4">
      <c r="A417" s="57" t="s">
        <v>158</v>
      </c>
      <c r="B417" s="52">
        <v>550</v>
      </c>
      <c r="C417" s="34">
        <v>996</v>
      </c>
      <c r="D417" s="34">
        <v>362</v>
      </c>
    </row>
    <row r="418" spans="1:4">
      <c r="A418" s="57" t="s">
        <v>674</v>
      </c>
      <c r="B418" s="52">
        <v>164</v>
      </c>
      <c r="C418" s="34">
        <v>92</v>
      </c>
      <c r="D418" s="34">
        <v>58</v>
      </c>
    </row>
    <row r="419" spans="1:4">
      <c r="A419" s="57" t="s">
        <v>675</v>
      </c>
      <c r="B419" s="52">
        <v>1276</v>
      </c>
      <c r="C419" s="34">
        <v>1709</v>
      </c>
      <c r="D419" s="34">
        <v>867</v>
      </c>
    </row>
    <row r="420" spans="1:4">
      <c r="A420" s="57" t="s">
        <v>676</v>
      </c>
      <c r="B420" s="52">
        <v>28</v>
      </c>
      <c r="C420" s="34">
        <v>79</v>
      </c>
      <c r="D420" s="34">
        <v>78</v>
      </c>
    </row>
    <row r="421" spans="1:4">
      <c r="A421" s="57" t="s">
        <v>73</v>
      </c>
      <c r="B421" s="52">
        <v>58</v>
      </c>
      <c r="C421" s="34">
        <v>49</v>
      </c>
      <c r="D421" s="34">
        <v>39</v>
      </c>
    </row>
    <row r="422" spans="1:4">
      <c r="A422" s="57" t="s">
        <v>677</v>
      </c>
      <c r="B422" s="52">
        <v>6</v>
      </c>
      <c r="C422" s="34">
        <v>4</v>
      </c>
      <c r="D422" s="34">
        <v>9</v>
      </c>
    </row>
    <row r="423" spans="1:4">
      <c r="A423" s="57" t="s">
        <v>171</v>
      </c>
      <c r="B423" s="52">
        <v>118</v>
      </c>
      <c r="C423" s="34">
        <v>54</v>
      </c>
      <c r="D423" s="34">
        <v>53</v>
      </c>
    </row>
    <row r="424" spans="1:4">
      <c r="A424" s="57" t="s">
        <v>678</v>
      </c>
      <c r="B424" s="52">
        <v>1030</v>
      </c>
      <c r="C424" s="34">
        <v>705</v>
      </c>
      <c r="D424" s="34">
        <v>710</v>
      </c>
    </row>
    <row r="425" spans="1:4">
      <c r="A425" s="57" t="s">
        <v>160</v>
      </c>
      <c r="B425" s="52">
        <v>100</v>
      </c>
      <c r="C425" s="34">
        <v>71</v>
      </c>
      <c r="D425" s="34">
        <v>83</v>
      </c>
    </row>
    <row r="426" spans="1:4">
      <c r="A426" s="57" t="s">
        <v>679</v>
      </c>
      <c r="B426" s="52">
        <v>58</v>
      </c>
      <c r="C426" s="34">
        <v>59</v>
      </c>
      <c r="D426" s="34">
        <v>48</v>
      </c>
    </row>
    <row r="427" spans="1:4">
      <c r="A427" s="57" t="s">
        <v>680</v>
      </c>
      <c r="B427" s="52">
        <v>162</v>
      </c>
      <c r="C427" s="34">
        <v>55</v>
      </c>
      <c r="D427" s="34">
        <v>101</v>
      </c>
    </row>
    <row r="428" spans="1:4">
      <c r="A428" s="57" t="s">
        <v>681</v>
      </c>
      <c r="B428" s="52">
        <v>65</v>
      </c>
      <c r="C428" s="34">
        <v>86</v>
      </c>
      <c r="D428" s="34">
        <v>84</v>
      </c>
    </row>
    <row r="429" spans="1:4">
      <c r="A429" s="57" t="s">
        <v>682</v>
      </c>
      <c r="B429" s="52">
        <v>0</v>
      </c>
      <c r="C429" s="34">
        <v>0</v>
      </c>
      <c r="D429" s="34">
        <v>0</v>
      </c>
    </row>
    <row r="430" spans="1:4">
      <c r="A430" s="57" t="s">
        <v>683</v>
      </c>
      <c r="B430" s="52">
        <v>74</v>
      </c>
      <c r="C430" s="34">
        <v>54</v>
      </c>
      <c r="D430" s="34">
        <v>53</v>
      </c>
    </row>
    <row r="431" spans="1:4">
      <c r="A431" s="57" t="s">
        <v>684</v>
      </c>
      <c r="B431" s="52">
        <v>14</v>
      </c>
      <c r="C431" s="34">
        <v>55</v>
      </c>
      <c r="D431" s="34">
        <v>61</v>
      </c>
    </row>
    <row r="432" spans="1:4">
      <c r="A432" s="57" t="s">
        <v>430</v>
      </c>
      <c r="B432" s="52">
        <v>222</v>
      </c>
      <c r="C432" s="34">
        <v>224</v>
      </c>
      <c r="D432" s="34">
        <v>135</v>
      </c>
    </row>
    <row r="433" spans="1:4">
      <c r="A433" s="57" t="s">
        <v>685</v>
      </c>
      <c r="B433" s="52">
        <v>493</v>
      </c>
      <c r="C433" s="34">
        <v>83</v>
      </c>
      <c r="D433" s="34">
        <v>292</v>
      </c>
    </row>
    <row r="434" spans="1:4">
      <c r="A434" s="57" t="s">
        <v>191</v>
      </c>
      <c r="B434" s="52">
        <v>463</v>
      </c>
      <c r="C434" s="34">
        <v>729</v>
      </c>
      <c r="D434" s="34">
        <v>277</v>
      </c>
    </row>
    <row r="435" spans="1:4">
      <c r="A435" s="57" t="s">
        <v>686</v>
      </c>
      <c r="B435" s="52">
        <v>39</v>
      </c>
      <c r="C435" s="34">
        <v>70</v>
      </c>
      <c r="D435" s="34">
        <v>85</v>
      </c>
    </row>
    <row r="436" spans="1:4">
      <c r="A436" s="57" t="s">
        <v>687</v>
      </c>
      <c r="B436" s="52">
        <v>17</v>
      </c>
      <c r="C436" s="34">
        <v>44</v>
      </c>
      <c r="D436" s="34">
        <v>103</v>
      </c>
    </row>
    <row r="437" spans="1:4">
      <c r="A437" s="57" t="s">
        <v>287</v>
      </c>
      <c r="B437" s="52">
        <v>27</v>
      </c>
      <c r="C437" s="34">
        <v>59</v>
      </c>
      <c r="D437" s="34">
        <v>77</v>
      </c>
    </row>
    <row r="438" spans="1:4">
      <c r="A438" s="57" t="s">
        <v>688</v>
      </c>
      <c r="B438" s="52">
        <v>59</v>
      </c>
      <c r="C438" s="34">
        <v>64</v>
      </c>
      <c r="D438" s="34">
        <v>66</v>
      </c>
    </row>
    <row r="439" spans="1:4">
      <c r="A439" s="57" t="s">
        <v>689</v>
      </c>
      <c r="B439" s="52">
        <v>458</v>
      </c>
      <c r="C439" s="34">
        <v>1123</v>
      </c>
      <c r="D439" s="34">
        <v>699</v>
      </c>
    </row>
    <row r="440" spans="1:4">
      <c r="A440" s="57" t="s">
        <v>690</v>
      </c>
      <c r="B440" s="52">
        <v>107</v>
      </c>
      <c r="C440" s="34">
        <v>60</v>
      </c>
      <c r="D440" s="34">
        <v>50</v>
      </c>
    </row>
    <row r="441" spans="1:4">
      <c r="A441" s="57" t="s">
        <v>691</v>
      </c>
      <c r="B441" s="52">
        <v>508</v>
      </c>
      <c r="C441" s="34">
        <v>666</v>
      </c>
      <c r="D441" s="34">
        <v>220</v>
      </c>
    </row>
    <row r="442" spans="1:4">
      <c r="A442" s="57" t="s">
        <v>692</v>
      </c>
      <c r="B442" s="52">
        <v>96</v>
      </c>
      <c r="C442" s="34">
        <v>74</v>
      </c>
      <c r="D442" s="34">
        <v>131</v>
      </c>
    </row>
    <row r="443" spans="1:4">
      <c r="A443" s="57" t="s">
        <v>693</v>
      </c>
      <c r="B443" s="52">
        <v>15</v>
      </c>
      <c r="C443" s="34">
        <v>72</v>
      </c>
      <c r="D443" s="34">
        <v>77</v>
      </c>
    </row>
    <row r="444" spans="1:4">
      <c r="A444" s="57" t="s">
        <v>694</v>
      </c>
      <c r="B444" s="52">
        <v>57</v>
      </c>
      <c r="C444" s="34">
        <v>82</v>
      </c>
      <c r="D444" s="34">
        <v>105</v>
      </c>
    </row>
    <row r="445" spans="1:4">
      <c r="A445" s="57" t="s">
        <v>695</v>
      </c>
      <c r="B445" s="52">
        <v>32</v>
      </c>
      <c r="C445" s="34">
        <v>83</v>
      </c>
      <c r="D445" s="34">
        <v>119</v>
      </c>
    </row>
    <row r="446" spans="1:4">
      <c r="A446" s="57" t="s">
        <v>696</v>
      </c>
      <c r="B446" s="52">
        <v>550</v>
      </c>
      <c r="C446" s="34">
        <v>687</v>
      </c>
      <c r="D446" s="34">
        <v>519</v>
      </c>
    </row>
    <row r="447" spans="1:4">
      <c r="A447" s="57" t="s">
        <v>697</v>
      </c>
      <c r="B447" s="52">
        <v>1128</v>
      </c>
      <c r="C447" s="34">
        <v>2631</v>
      </c>
      <c r="D447" s="34">
        <v>883</v>
      </c>
    </row>
    <row r="448" spans="1:4">
      <c r="A448" s="57" t="s">
        <v>698</v>
      </c>
      <c r="B448" s="52">
        <v>91</v>
      </c>
      <c r="C448" s="34">
        <v>76</v>
      </c>
      <c r="D448" s="34">
        <v>152</v>
      </c>
    </row>
    <row r="449" spans="1:4">
      <c r="A449" s="57" t="s">
        <v>80</v>
      </c>
      <c r="B449" s="52">
        <v>37</v>
      </c>
      <c r="C449" s="34">
        <v>70</v>
      </c>
      <c r="D449" s="34">
        <v>62</v>
      </c>
    </row>
    <row r="450" spans="1:4">
      <c r="A450" s="57" t="s">
        <v>699</v>
      </c>
      <c r="B450" s="52">
        <v>26</v>
      </c>
      <c r="C450" s="34">
        <v>57</v>
      </c>
      <c r="D450" s="34">
        <v>55</v>
      </c>
    </row>
    <row r="451" spans="1:4">
      <c r="A451" s="57" t="s">
        <v>700</v>
      </c>
      <c r="B451" s="52">
        <v>44</v>
      </c>
      <c r="C451" s="34">
        <v>76</v>
      </c>
      <c r="D451" s="34">
        <v>90</v>
      </c>
    </row>
    <row r="452" spans="1:4">
      <c r="A452" s="57" t="s">
        <v>117</v>
      </c>
      <c r="B452" s="52">
        <v>755</v>
      </c>
      <c r="C452" s="34">
        <v>121</v>
      </c>
      <c r="D452" s="34">
        <v>463</v>
      </c>
    </row>
    <row r="453" spans="1:4">
      <c r="A453" s="57" t="s">
        <v>701</v>
      </c>
      <c r="B453" s="58">
        <v>423</v>
      </c>
      <c r="C453" s="59">
        <v>975</v>
      </c>
      <c r="D453" s="59">
        <v>323</v>
      </c>
    </row>
    <row r="454" spans="1:4">
      <c r="A454" s="60" t="s">
        <v>277</v>
      </c>
      <c r="B454" s="34">
        <v>460</v>
      </c>
      <c r="C454" s="34">
        <v>135</v>
      </c>
      <c r="D454" s="34">
        <v>206</v>
      </c>
    </row>
    <row r="455" spans="1:4">
      <c r="B455" s="10"/>
      <c r="C455" s="10"/>
      <c r="D455" s="10"/>
    </row>
    <row r="456" spans="1:4">
      <c r="B456" s="10"/>
      <c r="C456" s="10"/>
      <c r="D456" s="10"/>
    </row>
    <row r="457" spans="1:4">
      <c r="B457" s="10"/>
      <c r="C457" s="10"/>
      <c r="D457" s="10"/>
    </row>
    <row r="458" spans="1:4">
      <c r="B458" s="10"/>
      <c r="C458" s="10"/>
      <c r="D458" s="10"/>
    </row>
    <row r="459" spans="1:4">
      <c r="B459" s="10"/>
      <c r="C459" s="10"/>
      <c r="D459" s="10"/>
    </row>
    <row r="460" spans="1:4">
      <c r="B460" s="10"/>
      <c r="C460" s="10"/>
      <c r="D460" s="10"/>
    </row>
    <row r="461" spans="1:4">
      <c r="B461" s="10"/>
      <c r="C461" s="10"/>
      <c r="D461" s="10"/>
    </row>
    <row r="462" spans="1:4">
      <c r="B462" s="10"/>
      <c r="C462" s="10"/>
      <c r="D462" s="10"/>
    </row>
    <row r="463" spans="1:4">
      <c r="B463" s="10"/>
      <c r="C463" s="10"/>
      <c r="D463" s="10"/>
    </row>
    <row r="464" spans="1:4">
      <c r="B464" s="10"/>
      <c r="C464" s="10"/>
      <c r="D464" s="10"/>
    </row>
    <row r="465" spans="2:4">
      <c r="B465" s="10"/>
      <c r="C465" s="10"/>
      <c r="D465" s="10"/>
    </row>
    <row r="466" spans="2:4">
      <c r="B466" s="10"/>
      <c r="C466" s="10"/>
      <c r="D466" s="10"/>
    </row>
    <row r="467" spans="2:4">
      <c r="B467" s="10"/>
      <c r="C467" s="10"/>
      <c r="D467" s="10"/>
    </row>
    <row r="468" spans="2:4">
      <c r="B468" s="10"/>
      <c r="C468" s="10"/>
      <c r="D468" s="10"/>
    </row>
    <row r="469" spans="2:4">
      <c r="B469" s="10"/>
      <c r="C469" s="10"/>
      <c r="D469" s="10"/>
    </row>
    <row r="470" spans="2:4">
      <c r="B470" s="10"/>
      <c r="C470" s="10"/>
      <c r="D470" s="10"/>
    </row>
    <row r="471" spans="2:4">
      <c r="B471" s="10"/>
      <c r="C471" s="10"/>
      <c r="D471" s="10"/>
    </row>
    <row r="472" spans="2:4">
      <c r="B472" s="10"/>
      <c r="C472" s="10"/>
      <c r="D472" s="10"/>
    </row>
    <row r="473" spans="2:4">
      <c r="B473" s="10"/>
      <c r="C473" s="10"/>
      <c r="D473" s="10"/>
    </row>
    <row r="474" spans="2:4">
      <c r="B474" s="10"/>
      <c r="C474" s="10"/>
      <c r="D474" s="10"/>
    </row>
    <row r="475" spans="2:4">
      <c r="B475" s="10"/>
      <c r="C475" s="10"/>
      <c r="D475" s="10"/>
    </row>
    <row r="476" spans="2:4">
      <c r="B476" s="10"/>
      <c r="C476" s="10"/>
      <c r="D476" s="10"/>
    </row>
    <row r="477" spans="2:4">
      <c r="B477" s="10"/>
      <c r="C477" s="10"/>
      <c r="D477" s="10"/>
    </row>
    <row r="478" spans="2:4">
      <c r="B478" s="10"/>
      <c r="C478" s="10"/>
      <c r="D478" s="10"/>
    </row>
    <row r="479" spans="2:4">
      <c r="B479" s="10"/>
      <c r="C479" s="10"/>
      <c r="D479" s="10"/>
    </row>
    <row r="480" spans="2:4">
      <c r="B480" s="10"/>
      <c r="C480" s="10"/>
      <c r="D480" s="10"/>
    </row>
    <row r="481" spans="2:4">
      <c r="B481" s="10"/>
      <c r="C481" s="10"/>
      <c r="D481" s="10"/>
    </row>
    <row r="482" spans="2:4">
      <c r="B482" s="10"/>
      <c r="C482" s="10"/>
      <c r="D482" s="10"/>
    </row>
    <row r="483" spans="2:4">
      <c r="B483" s="10"/>
      <c r="C483" s="10"/>
      <c r="D483" s="10"/>
    </row>
    <row r="484" spans="2:4">
      <c r="B484" s="10"/>
      <c r="C484" s="10"/>
      <c r="D484" s="10"/>
    </row>
    <row r="485" spans="2:4">
      <c r="B485" s="10"/>
      <c r="C485" s="10"/>
      <c r="D485" s="10"/>
    </row>
    <row r="486" spans="2:4">
      <c r="B486" s="10"/>
      <c r="C486" s="10"/>
      <c r="D486" s="10"/>
    </row>
    <row r="487" spans="2:4">
      <c r="B487" s="10"/>
      <c r="C487" s="10"/>
      <c r="D487" s="10"/>
    </row>
    <row r="488" spans="2:4">
      <c r="B488" s="10"/>
      <c r="C488" s="10"/>
      <c r="D488" s="10"/>
    </row>
    <row r="489" spans="2:4">
      <c r="B489" s="10"/>
      <c r="C489" s="10"/>
      <c r="D489" s="10"/>
    </row>
    <row r="490" spans="2:4">
      <c r="B490" s="10"/>
      <c r="C490" s="10"/>
      <c r="D490" s="10"/>
    </row>
    <row r="491" spans="2:4">
      <c r="B491" s="10"/>
      <c r="C491" s="10"/>
      <c r="D491" s="10"/>
    </row>
    <row r="492" spans="2:4">
      <c r="B492" s="10"/>
      <c r="C492" s="10"/>
      <c r="D492" s="10"/>
    </row>
    <row r="493" spans="2:4">
      <c r="B493" s="10"/>
      <c r="C493" s="10"/>
      <c r="D493" s="10"/>
    </row>
    <row r="494" spans="2:4">
      <c r="B494" s="10"/>
      <c r="C494" s="10"/>
      <c r="D494" s="10"/>
    </row>
    <row r="495" spans="2:4">
      <c r="B495" s="10"/>
      <c r="C495" s="10"/>
      <c r="D495" s="10"/>
    </row>
    <row r="496" spans="2:4">
      <c r="B496" s="10"/>
      <c r="C496" s="10"/>
      <c r="D496" s="10"/>
    </row>
    <row r="497" spans="2:4">
      <c r="B497" s="10"/>
      <c r="C497" s="10"/>
      <c r="D497" s="10"/>
    </row>
    <row r="498" spans="2:4">
      <c r="B498" s="10"/>
      <c r="C498" s="10"/>
      <c r="D498" s="10"/>
    </row>
    <row r="499" spans="2:4">
      <c r="B499" s="10"/>
      <c r="C499" s="10"/>
      <c r="D499" s="10"/>
    </row>
    <row r="500" spans="2:4">
      <c r="B500" s="10"/>
      <c r="C500" s="10"/>
      <c r="D500" s="10"/>
    </row>
    <row r="501" spans="2:4">
      <c r="B501" s="10"/>
      <c r="C501" s="10"/>
      <c r="D501" s="10"/>
    </row>
    <row r="502" spans="2:4">
      <c r="B502" s="10"/>
      <c r="C502" s="10"/>
      <c r="D502" s="10"/>
    </row>
    <row r="503" spans="2:4">
      <c r="B503" s="10"/>
      <c r="C503" s="10"/>
      <c r="D503" s="10"/>
    </row>
    <row r="504" spans="2:4">
      <c r="B504" s="10"/>
      <c r="C504" s="10"/>
      <c r="D504" s="10"/>
    </row>
    <row r="505" spans="2:4">
      <c r="B505" s="10"/>
      <c r="C505" s="10"/>
      <c r="D505" s="10"/>
    </row>
    <row r="506" spans="2:4">
      <c r="B506" s="10"/>
      <c r="C506" s="10"/>
      <c r="D506" s="10"/>
    </row>
    <row r="507" spans="2:4">
      <c r="B507" s="10"/>
      <c r="C507" s="10"/>
      <c r="D507" s="10"/>
    </row>
    <row r="508" spans="2:4">
      <c r="B508" s="10"/>
      <c r="C508" s="10"/>
      <c r="D508" s="10"/>
    </row>
    <row r="509" spans="2:4">
      <c r="B509" s="10"/>
      <c r="C509" s="10"/>
      <c r="D509" s="10"/>
    </row>
    <row r="510" spans="2:4">
      <c r="B510" s="10"/>
      <c r="C510" s="10"/>
      <c r="D510" s="10"/>
    </row>
    <row r="511" spans="2:4">
      <c r="B511" s="10"/>
      <c r="C511" s="10"/>
      <c r="D511" s="10"/>
    </row>
    <row r="512" spans="2:4">
      <c r="B512" s="10"/>
      <c r="C512" s="10"/>
      <c r="D512" s="10"/>
    </row>
    <row r="513" spans="2:4">
      <c r="B513" s="10"/>
      <c r="C513" s="10"/>
      <c r="D513" s="10"/>
    </row>
    <row r="514" spans="2:4">
      <c r="B514" s="10"/>
      <c r="C514" s="10"/>
      <c r="D514" s="10"/>
    </row>
    <row r="515" spans="2:4">
      <c r="B515" s="10"/>
      <c r="C515" s="10"/>
      <c r="D515" s="10"/>
    </row>
    <row r="516" spans="2:4">
      <c r="B516" s="10"/>
      <c r="C516" s="10"/>
      <c r="D516" s="10"/>
    </row>
    <row r="517" spans="2:4">
      <c r="B517" s="10"/>
      <c r="C517" s="10"/>
      <c r="D517" s="10"/>
    </row>
    <row r="518" spans="2:4">
      <c r="B518" s="10"/>
      <c r="C518" s="10"/>
      <c r="D518" s="10"/>
    </row>
    <row r="519" spans="2:4">
      <c r="B519" s="10"/>
      <c r="C519" s="10"/>
      <c r="D519" s="10"/>
    </row>
    <row r="520" spans="2:4">
      <c r="B520" s="10"/>
      <c r="C520" s="10"/>
      <c r="D520" s="10"/>
    </row>
    <row r="521" spans="2:4">
      <c r="B521" s="10"/>
      <c r="C521" s="10"/>
      <c r="D521" s="10"/>
    </row>
    <row r="522" spans="2:4">
      <c r="B522" s="10"/>
      <c r="C522" s="10"/>
      <c r="D522" s="10"/>
    </row>
    <row r="523" spans="2:4">
      <c r="B523" s="10"/>
      <c r="C523" s="10"/>
      <c r="D523" s="10"/>
    </row>
    <row r="524" spans="2:4">
      <c r="B524" s="10"/>
      <c r="C524" s="10"/>
      <c r="D524" s="10"/>
    </row>
    <row r="525" spans="2:4">
      <c r="B525" s="10"/>
      <c r="C525" s="10"/>
      <c r="D525" s="10"/>
    </row>
    <row r="526" spans="2:4">
      <c r="B526" s="10"/>
      <c r="C526" s="10"/>
      <c r="D526" s="10"/>
    </row>
    <row r="527" spans="2:4">
      <c r="B527" s="41"/>
      <c r="C527" s="41"/>
      <c r="D527" s="41"/>
    </row>
  </sheetData>
  <mergeCells count="3">
    <mergeCell ref="B1:D1"/>
    <mergeCell ref="H1:J1"/>
    <mergeCell ref="N1:P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0014D-6661-4358-87B4-CDB2875C158A}">
  <dimension ref="A1:M455"/>
  <sheetViews>
    <sheetView workbookViewId="0">
      <selection activeCell="H143" sqref="H143"/>
    </sheetView>
  </sheetViews>
  <sheetFormatPr defaultRowHeight="15"/>
  <cols>
    <col min="1" max="1" width="10.85546875" customWidth="1"/>
    <col min="2" max="2" width="19.140625" style="10" customWidth="1"/>
    <col min="3" max="3" width="20.140625" style="10" customWidth="1"/>
    <col min="4" max="4" width="15.7109375" customWidth="1"/>
    <col min="6" max="6" width="11.5703125" customWidth="1"/>
    <col min="7" max="7" width="19.140625" style="10" customWidth="1"/>
    <col min="8" max="8" width="20.140625" style="10" customWidth="1"/>
    <col min="9" max="9" width="15.7109375" customWidth="1"/>
    <col min="11" max="11" width="11.42578125" customWidth="1"/>
    <col min="12" max="12" width="19.140625" style="10" customWidth="1"/>
    <col min="13" max="13" width="20.140625" style="10" customWidth="1"/>
  </cols>
  <sheetData>
    <row r="1" spans="1:13">
      <c r="B1" s="82" t="s">
        <v>43</v>
      </c>
      <c r="C1" s="82"/>
      <c r="G1" s="82" t="s">
        <v>43</v>
      </c>
      <c r="H1" s="82"/>
      <c r="L1" s="82" t="s">
        <v>43</v>
      </c>
      <c r="M1" s="82"/>
    </row>
    <row r="2" spans="1:13">
      <c r="A2" s="61" t="s">
        <v>0</v>
      </c>
      <c r="B2" s="29" t="s">
        <v>702</v>
      </c>
      <c r="C2" s="29" t="s">
        <v>703</v>
      </c>
      <c r="F2" s="61" t="s">
        <v>14</v>
      </c>
      <c r="G2" s="29" t="s">
        <v>702</v>
      </c>
      <c r="H2" s="29" t="s">
        <v>703</v>
      </c>
      <c r="K2" s="61" t="s">
        <v>15</v>
      </c>
      <c r="L2" s="29" t="s">
        <v>702</v>
      </c>
      <c r="M2" s="29" t="s">
        <v>703</v>
      </c>
    </row>
    <row r="3" spans="1:13">
      <c r="A3" s="57" t="s">
        <v>48</v>
      </c>
      <c r="B3" s="34">
        <v>19</v>
      </c>
      <c r="C3" s="34">
        <v>182</v>
      </c>
      <c r="F3" s="57" t="s">
        <v>49</v>
      </c>
      <c r="G3" s="34">
        <v>21</v>
      </c>
      <c r="H3" s="34">
        <v>24</v>
      </c>
      <c r="K3" s="57" t="s">
        <v>50</v>
      </c>
      <c r="L3" s="34">
        <v>36</v>
      </c>
      <c r="M3" s="34">
        <v>190</v>
      </c>
    </row>
    <row r="4" spans="1:13">
      <c r="A4" s="57" t="s">
        <v>51</v>
      </c>
      <c r="B4" s="34">
        <v>30</v>
      </c>
      <c r="C4" s="34">
        <v>143</v>
      </c>
      <c r="F4" s="57" t="s">
        <v>52</v>
      </c>
      <c r="G4" s="34">
        <v>18</v>
      </c>
      <c r="H4" s="34">
        <v>78</v>
      </c>
      <c r="K4" s="57" t="s">
        <v>53</v>
      </c>
      <c r="L4" s="34">
        <v>22</v>
      </c>
      <c r="M4" s="34">
        <v>137</v>
      </c>
    </row>
    <row r="5" spans="1:13">
      <c r="A5" s="57" t="s">
        <v>54</v>
      </c>
      <c r="B5" s="34">
        <v>27</v>
      </c>
      <c r="C5" s="34">
        <v>107</v>
      </c>
      <c r="F5" s="57" t="s">
        <v>55</v>
      </c>
      <c r="G5" s="34">
        <v>60</v>
      </c>
      <c r="H5" s="34">
        <v>62</v>
      </c>
      <c r="K5" s="57" t="s">
        <v>56</v>
      </c>
      <c r="L5" s="34">
        <v>39</v>
      </c>
      <c r="M5" s="34">
        <v>197</v>
      </c>
    </row>
    <row r="6" spans="1:13">
      <c r="A6" s="57" t="s">
        <v>57</v>
      </c>
      <c r="B6" s="34">
        <v>32</v>
      </c>
      <c r="C6" s="34">
        <v>87</v>
      </c>
      <c r="F6" s="57" t="s">
        <v>58</v>
      </c>
      <c r="G6" s="34">
        <v>19</v>
      </c>
      <c r="H6" s="34">
        <v>56</v>
      </c>
      <c r="K6" s="57" t="s">
        <v>59</v>
      </c>
      <c r="L6" s="34">
        <v>23</v>
      </c>
      <c r="M6" s="34">
        <v>61</v>
      </c>
    </row>
    <row r="7" spans="1:13">
      <c r="A7" s="57" t="s">
        <v>60</v>
      </c>
      <c r="B7" s="34">
        <v>22</v>
      </c>
      <c r="C7" s="34">
        <v>45</v>
      </c>
      <c r="F7" s="57" t="s">
        <v>61</v>
      </c>
      <c r="G7" s="34">
        <v>1</v>
      </c>
      <c r="H7" s="34">
        <v>11</v>
      </c>
      <c r="K7" s="57" t="s">
        <v>62</v>
      </c>
      <c r="L7" s="34">
        <v>68</v>
      </c>
      <c r="M7" s="34">
        <v>109</v>
      </c>
    </row>
    <row r="8" spans="1:13">
      <c r="A8" s="57" t="s">
        <v>63</v>
      </c>
      <c r="B8" s="34">
        <v>22</v>
      </c>
      <c r="C8" s="34">
        <v>152</v>
      </c>
      <c r="F8" s="57" t="s">
        <v>64</v>
      </c>
      <c r="G8" s="34">
        <v>0</v>
      </c>
      <c r="H8" s="34">
        <v>0</v>
      </c>
      <c r="K8" s="57" t="s">
        <v>65</v>
      </c>
      <c r="L8" s="34">
        <v>14</v>
      </c>
      <c r="M8" s="34">
        <v>49</v>
      </c>
    </row>
    <row r="9" spans="1:13">
      <c r="A9" s="57" t="s">
        <v>66</v>
      </c>
      <c r="B9" s="34">
        <v>11</v>
      </c>
      <c r="C9" s="34">
        <v>78</v>
      </c>
      <c r="F9" s="57" t="s">
        <v>67</v>
      </c>
      <c r="G9" s="34">
        <v>61</v>
      </c>
      <c r="H9" s="34">
        <v>38</v>
      </c>
      <c r="K9" s="57" t="s">
        <v>68</v>
      </c>
      <c r="L9" s="34">
        <v>20</v>
      </c>
      <c r="M9" s="34">
        <v>241</v>
      </c>
    </row>
    <row r="10" spans="1:13">
      <c r="A10" s="57" t="s">
        <v>69</v>
      </c>
      <c r="B10" s="34">
        <v>31</v>
      </c>
      <c r="C10" s="34">
        <v>89</v>
      </c>
      <c r="F10" s="57" t="s">
        <v>70</v>
      </c>
      <c r="G10" s="34">
        <v>109</v>
      </c>
      <c r="H10" s="34">
        <v>47</v>
      </c>
      <c r="K10" s="57" t="s">
        <v>71</v>
      </c>
      <c r="L10" s="34">
        <v>71</v>
      </c>
      <c r="M10" s="34">
        <v>93</v>
      </c>
    </row>
    <row r="11" spans="1:13">
      <c r="A11" s="57" t="s">
        <v>72</v>
      </c>
      <c r="B11" s="34">
        <v>19</v>
      </c>
      <c r="C11" s="34">
        <v>47</v>
      </c>
      <c r="F11" s="57" t="s">
        <v>73</v>
      </c>
      <c r="G11" s="34">
        <v>29</v>
      </c>
      <c r="H11" s="34">
        <v>671</v>
      </c>
      <c r="K11" s="57" t="s">
        <v>74</v>
      </c>
      <c r="L11" s="34">
        <v>4</v>
      </c>
      <c r="M11" s="34">
        <v>8</v>
      </c>
    </row>
    <row r="12" spans="1:13">
      <c r="A12" s="57" t="s">
        <v>75</v>
      </c>
      <c r="B12" s="34">
        <v>25</v>
      </c>
      <c r="C12" s="34">
        <v>95</v>
      </c>
      <c r="F12" s="57" t="s">
        <v>76</v>
      </c>
      <c r="G12" s="34">
        <v>190</v>
      </c>
      <c r="H12" s="34">
        <v>82</v>
      </c>
      <c r="K12" s="57" t="s">
        <v>77</v>
      </c>
      <c r="L12" s="34">
        <v>33</v>
      </c>
      <c r="M12" s="34">
        <v>137</v>
      </c>
    </row>
    <row r="13" spans="1:13">
      <c r="A13" s="57" t="s">
        <v>78</v>
      </c>
      <c r="B13" s="34">
        <v>157</v>
      </c>
      <c r="C13" s="34">
        <v>263</v>
      </c>
      <c r="F13" s="57" t="s">
        <v>79</v>
      </c>
      <c r="G13" s="34">
        <v>19</v>
      </c>
      <c r="H13" s="34">
        <v>69</v>
      </c>
      <c r="K13" s="57" t="s">
        <v>80</v>
      </c>
      <c r="L13" s="34">
        <v>82</v>
      </c>
      <c r="M13" s="34">
        <v>51</v>
      </c>
    </row>
    <row r="14" spans="1:13">
      <c r="A14" s="57" t="s">
        <v>81</v>
      </c>
      <c r="B14" s="34">
        <v>35</v>
      </c>
      <c r="C14" s="34">
        <v>43</v>
      </c>
      <c r="F14" s="57" t="s">
        <v>82</v>
      </c>
      <c r="G14" s="34">
        <v>38</v>
      </c>
      <c r="H14" s="34">
        <v>285</v>
      </c>
      <c r="K14" s="57" t="s">
        <v>83</v>
      </c>
      <c r="L14" s="34">
        <v>45</v>
      </c>
      <c r="M14" s="34">
        <v>197</v>
      </c>
    </row>
    <row r="15" spans="1:13">
      <c r="A15" s="57" t="s">
        <v>84</v>
      </c>
      <c r="B15" s="34">
        <v>18</v>
      </c>
      <c r="C15" s="34">
        <v>55</v>
      </c>
      <c r="F15" s="57" t="s">
        <v>85</v>
      </c>
      <c r="G15" s="34">
        <v>24</v>
      </c>
      <c r="H15" s="34">
        <v>45</v>
      </c>
      <c r="K15" s="57" t="s">
        <v>86</v>
      </c>
      <c r="L15" s="34">
        <v>19</v>
      </c>
      <c r="M15" s="34">
        <v>37</v>
      </c>
    </row>
    <row r="16" spans="1:13">
      <c r="A16" s="57" t="s">
        <v>87</v>
      </c>
      <c r="B16" s="34">
        <v>53</v>
      </c>
      <c r="C16" s="34">
        <v>54</v>
      </c>
      <c r="F16" s="57" t="s">
        <v>88</v>
      </c>
      <c r="G16" s="34">
        <v>39</v>
      </c>
      <c r="H16" s="34">
        <v>47</v>
      </c>
      <c r="K16" s="57" t="s">
        <v>89</v>
      </c>
      <c r="L16" s="34">
        <v>33</v>
      </c>
      <c r="M16" s="34">
        <v>62</v>
      </c>
    </row>
    <row r="17" spans="1:13">
      <c r="A17" s="57" t="s">
        <v>90</v>
      </c>
      <c r="B17" s="34">
        <v>57</v>
      </c>
      <c r="C17" s="34">
        <v>111</v>
      </c>
      <c r="F17" s="57" t="s">
        <v>91</v>
      </c>
      <c r="G17" s="34">
        <v>14</v>
      </c>
      <c r="H17" s="34">
        <v>28</v>
      </c>
      <c r="K17" s="57" t="s">
        <v>92</v>
      </c>
      <c r="L17" s="34">
        <v>21</v>
      </c>
      <c r="M17" s="34">
        <v>90</v>
      </c>
    </row>
    <row r="18" spans="1:13">
      <c r="A18" s="57" t="s">
        <v>93</v>
      </c>
      <c r="B18" s="34">
        <v>107</v>
      </c>
      <c r="C18" s="34">
        <v>284</v>
      </c>
      <c r="F18" s="57" t="s">
        <v>94</v>
      </c>
      <c r="G18" s="34">
        <v>19</v>
      </c>
      <c r="H18" s="34">
        <v>110</v>
      </c>
      <c r="K18" s="57" t="s">
        <v>95</v>
      </c>
      <c r="L18" s="34">
        <v>2</v>
      </c>
      <c r="M18" s="34">
        <v>9</v>
      </c>
    </row>
    <row r="19" spans="1:13">
      <c r="A19" s="57" t="s">
        <v>96</v>
      </c>
      <c r="B19" s="34">
        <v>35</v>
      </c>
      <c r="C19" s="34">
        <v>113</v>
      </c>
      <c r="F19" s="57" t="s">
        <v>97</v>
      </c>
      <c r="G19" s="34">
        <v>44</v>
      </c>
      <c r="H19" s="34">
        <v>174</v>
      </c>
      <c r="K19" s="57" t="s">
        <v>98</v>
      </c>
      <c r="L19" s="34">
        <v>392</v>
      </c>
      <c r="M19" s="34">
        <v>61</v>
      </c>
    </row>
    <row r="20" spans="1:13">
      <c r="A20" s="57" t="s">
        <v>99</v>
      </c>
      <c r="B20" s="34">
        <v>17</v>
      </c>
      <c r="C20" s="34">
        <v>108</v>
      </c>
      <c r="F20" s="57" t="s">
        <v>100</v>
      </c>
      <c r="G20" s="34">
        <v>26</v>
      </c>
      <c r="H20" s="34">
        <v>53</v>
      </c>
      <c r="K20" s="57" t="s">
        <v>101</v>
      </c>
      <c r="L20" s="34">
        <v>19</v>
      </c>
      <c r="M20" s="34">
        <v>66</v>
      </c>
    </row>
    <row r="21" spans="1:13">
      <c r="A21" s="57" t="s">
        <v>102</v>
      </c>
      <c r="B21" s="34">
        <v>37</v>
      </c>
      <c r="C21" s="34">
        <v>59</v>
      </c>
      <c r="F21" s="57" t="s">
        <v>103</v>
      </c>
      <c r="G21" s="34">
        <v>22</v>
      </c>
      <c r="H21" s="34">
        <v>197</v>
      </c>
      <c r="K21" s="57" t="s">
        <v>104</v>
      </c>
      <c r="L21" s="34">
        <v>81</v>
      </c>
      <c r="M21" s="34">
        <v>48</v>
      </c>
    </row>
    <row r="22" spans="1:13">
      <c r="A22" s="57" t="s">
        <v>105</v>
      </c>
      <c r="B22" s="34">
        <v>29</v>
      </c>
      <c r="C22" s="34">
        <v>322</v>
      </c>
      <c r="F22" s="57" t="s">
        <v>106</v>
      </c>
      <c r="G22" s="34">
        <v>26</v>
      </c>
      <c r="H22" s="34">
        <v>26</v>
      </c>
      <c r="K22" s="57" t="s">
        <v>107</v>
      </c>
      <c r="L22" s="34">
        <v>34</v>
      </c>
      <c r="M22" s="34">
        <v>33</v>
      </c>
    </row>
    <row r="23" spans="1:13">
      <c r="A23" s="57" t="s">
        <v>108</v>
      </c>
      <c r="B23" s="34">
        <v>79</v>
      </c>
      <c r="C23" s="34">
        <v>14</v>
      </c>
      <c r="F23" s="57" t="s">
        <v>109</v>
      </c>
      <c r="G23" s="34">
        <v>32</v>
      </c>
      <c r="H23" s="34">
        <v>76</v>
      </c>
      <c r="K23" s="57" t="s">
        <v>81</v>
      </c>
      <c r="L23" s="34">
        <v>39</v>
      </c>
      <c r="M23" s="34">
        <v>20</v>
      </c>
    </row>
    <row r="24" spans="1:13">
      <c r="A24" s="57" t="s">
        <v>110</v>
      </c>
      <c r="B24" s="34">
        <v>6</v>
      </c>
      <c r="C24" s="34">
        <v>11</v>
      </c>
      <c r="F24" s="57" t="s">
        <v>111</v>
      </c>
      <c r="G24" s="34">
        <v>90</v>
      </c>
      <c r="H24" s="34">
        <v>290</v>
      </c>
      <c r="K24" s="57" t="s">
        <v>112</v>
      </c>
      <c r="L24" s="34">
        <v>50</v>
      </c>
      <c r="M24" s="34">
        <v>83</v>
      </c>
    </row>
    <row r="25" spans="1:13">
      <c r="A25" s="57" t="s">
        <v>113</v>
      </c>
      <c r="B25" s="34">
        <v>20</v>
      </c>
      <c r="C25" s="34">
        <v>176</v>
      </c>
      <c r="F25" s="57" t="s">
        <v>114</v>
      </c>
      <c r="G25" s="34">
        <v>35</v>
      </c>
      <c r="H25" s="34">
        <v>172</v>
      </c>
      <c r="K25" s="57" t="s">
        <v>115</v>
      </c>
      <c r="L25" s="34">
        <v>32</v>
      </c>
      <c r="M25" s="34">
        <v>202</v>
      </c>
    </row>
    <row r="26" spans="1:13">
      <c r="A26" s="57" t="s">
        <v>116</v>
      </c>
      <c r="B26" s="34">
        <v>15</v>
      </c>
      <c r="C26" s="34">
        <v>56</v>
      </c>
      <c r="F26" s="57" t="s">
        <v>74</v>
      </c>
      <c r="G26" s="34">
        <v>5</v>
      </c>
      <c r="H26" s="34">
        <v>5</v>
      </c>
      <c r="K26" s="57" t="s">
        <v>117</v>
      </c>
      <c r="L26" s="34">
        <v>26</v>
      </c>
      <c r="M26" s="34">
        <v>46</v>
      </c>
    </row>
    <row r="27" spans="1:13">
      <c r="A27" s="57" t="s">
        <v>118</v>
      </c>
      <c r="B27" s="34">
        <v>25</v>
      </c>
      <c r="C27" s="34">
        <v>52</v>
      </c>
      <c r="F27" s="57" t="s">
        <v>119</v>
      </c>
      <c r="G27" s="34">
        <v>27</v>
      </c>
      <c r="H27" s="34">
        <v>108</v>
      </c>
      <c r="K27" s="57" t="s">
        <v>120</v>
      </c>
      <c r="L27" s="34">
        <v>88</v>
      </c>
      <c r="M27" s="34">
        <v>18</v>
      </c>
    </row>
    <row r="28" spans="1:13">
      <c r="A28" s="57" t="s">
        <v>121</v>
      </c>
      <c r="B28" s="34">
        <v>15</v>
      </c>
      <c r="C28" s="34">
        <v>30</v>
      </c>
      <c r="F28" s="57" t="s">
        <v>122</v>
      </c>
      <c r="G28" s="34">
        <v>97</v>
      </c>
      <c r="H28" s="34">
        <v>206</v>
      </c>
      <c r="K28" s="57" t="s">
        <v>123</v>
      </c>
      <c r="L28" s="34">
        <v>31</v>
      </c>
      <c r="M28" s="34">
        <v>43</v>
      </c>
    </row>
    <row r="29" spans="1:13">
      <c r="A29" s="57" t="s">
        <v>124</v>
      </c>
      <c r="B29" s="34">
        <v>0</v>
      </c>
      <c r="C29" s="34">
        <v>0</v>
      </c>
      <c r="F29" s="57" t="s">
        <v>111</v>
      </c>
      <c r="G29" s="34">
        <v>90</v>
      </c>
      <c r="H29" s="34">
        <v>290</v>
      </c>
      <c r="K29" s="57" t="s">
        <v>125</v>
      </c>
      <c r="L29" s="34">
        <v>22</v>
      </c>
      <c r="M29" s="34">
        <v>175</v>
      </c>
    </row>
    <row r="30" spans="1:13">
      <c r="A30" s="57" t="s">
        <v>126</v>
      </c>
      <c r="B30" s="34">
        <v>60</v>
      </c>
      <c r="C30" s="34">
        <v>790</v>
      </c>
      <c r="F30" s="57" t="s">
        <v>127</v>
      </c>
      <c r="G30" s="34">
        <v>30</v>
      </c>
      <c r="H30" s="34">
        <v>25</v>
      </c>
      <c r="K30" s="57" t="s">
        <v>128</v>
      </c>
      <c r="L30" s="34">
        <v>20</v>
      </c>
      <c r="M30" s="34">
        <v>44</v>
      </c>
    </row>
    <row r="31" spans="1:13">
      <c r="A31" s="57" t="s">
        <v>129</v>
      </c>
      <c r="B31" s="34">
        <v>24</v>
      </c>
      <c r="C31" s="34">
        <v>185</v>
      </c>
      <c r="F31" s="57" t="s">
        <v>55</v>
      </c>
      <c r="G31" s="34">
        <v>60</v>
      </c>
      <c r="H31" s="34">
        <v>62</v>
      </c>
      <c r="K31" s="57" t="s">
        <v>81</v>
      </c>
      <c r="L31" s="34">
        <v>28</v>
      </c>
      <c r="M31" s="34">
        <v>134</v>
      </c>
    </row>
    <row r="32" spans="1:13">
      <c r="A32" s="57" t="s">
        <v>130</v>
      </c>
      <c r="B32" s="34">
        <v>53</v>
      </c>
      <c r="C32" s="34">
        <v>27</v>
      </c>
      <c r="F32" s="57" t="s">
        <v>131</v>
      </c>
      <c r="G32" s="34">
        <v>26</v>
      </c>
      <c r="H32" s="34">
        <v>170</v>
      </c>
      <c r="K32" s="57" t="s">
        <v>132</v>
      </c>
      <c r="L32" s="34">
        <v>34</v>
      </c>
      <c r="M32" s="34">
        <v>78</v>
      </c>
    </row>
    <row r="33" spans="1:13">
      <c r="A33" s="57" t="s">
        <v>133</v>
      </c>
      <c r="B33" s="34">
        <v>35</v>
      </c>
      <c r="C33" s="34">
        <v>106</v>
      </c>
      <c r="F33" s="57" t="s">
        <v>134</v>
      </c>
      <c r="G33" s="34">
        <v>131</v>
      </c>
      <c r="H33" s="34">
        <v>82</v>
      </c>
      <c r="K33" s="57" t="s">
        <v>135</v>
      </c>
      <c r="L33" s="34">
        <v>0</v>
      </c>
      <c r="M33" s="34">
        <v>0</v>
      </c>
    </row>
    <row r="34" spans="1:13">
      <c r="A34" s="57" t="s">
        <v>136</v>
      </c>
      <c r="B34" s="34">
        <v>26</v>
      </c>
      <c r="C34" s="34">
        <v>97</v>
      </c>
      <c r="F34" s="57" t="s">
        <v>137</v>
      </c>
      <c r="G34" s="34">
        <v>39</v>
      </c>
      <c r="H34" s="34">
        <v>72</v>
      </c>
      <c r="K34" s="57" t="s">
        <v>58</v>
      </c>
      <c r="L34" s="34">
        <v>28</v>
      </c>
      <c r="M34" s="34">
        <v>52</v>
      </c>
    </row>
    <row r="35" spans="1:13">
      <c r="A35" s="57" t="s">
        <v>138</v>
      </c>
      <c r="B35" s="34">
        <v>32</v>
      </c>
      <c r="C35" s="34">
        <v>15</v>
      </c>
      <c r="F35" s="57" t="s">
        <v>139</v>
      </c>
      <c r="G35" s="34">
        <v>32</v>
      </c>
      <c r="H35" s="34">
        <v>106</v>
      </c>
      <c r="K35" s="57" t="s">
        <v>81</v>
      </c>
      <c r="L35" s="34">
        <v>28</v>
      </c>
      <c r="M35" s="34">
        <v>134</v>
      </c>
    </row>
    <row r="36" spans="1:13">
      <c r="A36" s="57" t="s">
        <v>140</v>
      </c>
      <c r="B36" s="34">
        <v>19</v>
      </c>
      <c r="C36" s="34">
        <v>110</v>
      </c>
      <c r="F36" s="57" t="s">
        <v>141</v>
      </c>
      <c r="G36" s="34">
        <v>21</v>
      </c>
      <c r="H36" s="34">
        <v>35</v>
      </c>
      <c r="K36" s="57" t="s">
        <v>142</v>
      </c>
      <c r="L36" s="34">
        <v>120</v>
      </c>
      <c r="M36" s="34">
        <v>131</v>
      </c>
    </row>
    <row r="37" spans="1:13">
      <c r="A37" s="57" t="s">
        <v>143</v>
      </c>
      <c r="B37" s="34">
        <v>41</v>
      </c>
      <c r="C37" s="34">
        <v>45</v>
      </c>
      <c r="F37" s="57" t="s">
        <v>144</v>
      </c>
      <c r="G37" s="34">
        <v>43</v>
      </c>
      <c r="H37" s="34">
        <v>606</v>
      </c>
      <c r="K37" s="57" t="s">
        <v>145</v>
      </c>
      <c r="L37" s="34">
        <v>24</v>
      </c>
      <c r="M37" s="34">
        <v>77</v>
      </c>
    </row>
    <row r="38" spans="1:13">
      <c r="A38" s="57" t="s">
        <v>146</v>
      </c>
      <c r="B38" s="34">
        <v>45</v>
      </c>
      <c r="C38" s="34">
        <v>101</v>
      </c>
      <c r="F38" s="57" t="s">
        <v>147</v>
      </c>
      <c r="G38" s="34">
        <v>20</v>
      </c>
      <c r="H38" s="34">
        <v>55</v>
      </c>
      <c r="K38" s="57" t="s">
        <v>148</v>
      </c>
      <c r="L38" s="34">
        <v>40</v>
      </c>
      <c r="M38" s="34">
        <v>93</v>
      </c>
    </row>
    <row r="39" spans="1:13">
      <c r="A39" s="57" t="s">
        <v>149</v>
      </c>
      <c r="B39" s="34">
        <v>26</v>
      </c>
      <c r="C39" s="34">
        <v>30</v>
      </c>
      <c r="F39" s="57" t="s">
        <v>150</v>
      </c>
      <c r="G39" s="34">
        <v>59</v>
      </c>
      <c r="H39" s="34">
        <v>95</v>
      </c>
      <c r="K39" s="57" t="s">
        <v>151</v>
      </c>
      <c r="L39" s="34">
        <v>72</v>
      </c>
      <c r="M39" s="34">
        <v>169</v>
      </c>
    </row>
    <row r="40" spans="1:13">
      <c r="A40" s="57" t="s">
        <v>152</v>
      </c>
      <c r="B40" s="34">
        <v>30</v>
      </c>
      <c r="C40" s="34">
        <v>80</v>
      </c>
      <c r="F40" s="57" t="s">
        <v>153</v>
      </c>
      <c r="G40" s="34">
        <v>3</v>
      </c>
      <c r="H40" s="34">
        <v>6</v>
      </c>
      <c r="K40" s="57" t="s">
        <v>154</v>
      </c>
      <c r="L40" s="34">
        <v>19</v>
      </c>
      <c r="M40" s="34">
        <v>251</v>
      </c>
    </row>
    <row r="41" spans="1:13">
      <c r="A41" s="57" t="s">
        <v>155</v>
      </c>
      <c r="B41" s="34">
        <v>59</v>
      </c>
      <c r="C41" s="34">
        <v>184</v>
      </c>
      <c r="F41" s="57" t="s">
        <v>150</v>
      </c>
      <c r="G41" s="34">
        <v>59</v>
      </c>
      <c r="H41" s="34">
        <v>95</v>
      </c>
      <c r="K41" s="57" t="s">
        <v>156</v>
      </c>
      <c r="L41" s="34">
        <v>30</v>
      </c>
      <c r="M41" s="34">
        <v>71</v>
      </c>
    </row>
    <row r="42" spans="1:13">
      <c r="A42" s="57" t="s">
        <v>157</v>
      </c>
      <c r="B42" s="34">
        <v>27</v>
      </c>
      <c r="C42" s="34">
        <v>71</v>
      </c>
      <c r="F42" s="57" t="s">
        <v>158</v>
      </c>
      <c r="G42" s="34">
        <v>33</v>
      </c>
      <c r="H42" s="34">
        <v>458</v>
      </c>
      <c r="K42" s="57" t="s">
        <v>159</v>
      </c>
      <c r="L42" s="34">
        <v>27</v>
      </c>
      <c r="M42" s="34">
        <v>163</v>
      </c>
    </row>
    <row r="43" spans="1:13">
      <c r="A43" s="57" t="s">
        <v>160</v>
      </c>
      <c r="B43" s="34">
        <v>32</v>
      </c>
      <c r="C43" s="34">
        <v>45</v>
      </c>
      <c r="F43" s="57" t="s">
        <v>161</v>
      </c>
      <c r="G43" s="34">
        <v>42</v>
      </c>
      <c r="H43" s="34">
        <v>304</v>
      </c>
      <c r="K43" s="57" t="s">
        <v>162</v>
      </c>
      <c r="L43" s="34">
        <v>14</v>
      </c>
      <c r="M43" s="34">
        <v>15</v>
      </c>
    </row>
    <row r="44" spans="1:13">
      <c r="A44" s="57" t="s">
        <v>163</v>
      </c>
      <c r="B44" s="34">
        <v>26</v>
      </c>
      <c r="C44" s="34">
        <v>174</v>
      </c>
      <c r="F44" s="57" t="s">
        <v>164</v>
      </c>
      <c r="G44" s="34">
        <v>0</v>
      </c>
      <c r="H44" s="34">
        <v>0</v>
      </c>
      <c r="K44" s="57" t="s">
        <v>165</v>
      </c>
      <c r="L44" s="34">
        <v>0</v>
      </c>
      <c r="M44" s="34">
        <v>0</v>
      </c>
    </row>
    <row r="45" spans="1:13">
      <c r="A45" s="57" t="s">
        <v>166</v>
      </c>
      <c r="B45" s="34">
        <v>24</v>
      </c>
      <c r="C45" s="34">
        <v>106</v>
      </c>
      <c r="F45" s="57" t="s">
        <v>167</v>
      </c>
      <c r="G45" s="34">
        <v>23</v>
      </c>
      <c r="H45" s="34">
        <v>224</v>
      </c>
      <c r="K45" s="57" t="s">
        <v>168</v>
      </c>
      <c r="L45" s="34">
        <v>34</v>
      </c>
      <c r="M45" s="34">
        <v>260</v>
      </c>
    </row>
    <row r="46" spans="1:13">
      <c r="A46" s="57" t="s">
        <v>169</v>
      </c>
      <c r="B46" s="34">
        <v>31</v>
      </c>
      <c r="C46" s="34">
        <v>88</v>
      </c>
      <c r="F46" s="57" t="s">
        <v>170</v>
      </c>
      <c r="G46" s="34">
        <v>39</v>
      </c>
      <c r="H46" s="34">
        <v>31</v>
      </c>
      <c r="K46" s="57" t="s">
        <v>171</v>
      </c>
      <c r="L46" s="34">
        <v>15</v>
      </c>
      <c r="M46" s="34">
        <v>212</v>
      </c>
    </row>
    <row r="47" spans="1:13">
      <c r="A47" s="57" t="s">
        <v>172</v>
      </c>
      <c r="B47" s="34">
        <v>29</v>
      </c>
      <c r="C47" s="34">
        <v>109</v>
      </c>
      <c r="F47" s="57" t="s">
        <v>173</v>
      </c>
      <c r="G47" s="34">
        <v>0</v>
      </c>
      <c r="H47" s="34">
        <v>0</v>
      </c>
      <c r="K47" s="57" t="s">
        <v>174</v>
      </c>
      <c r="L47" s="34">
        <v>18</v>
      </c>
      <c r="M47" s="34">
        <v>159</v>
      </c>
    </row>
    <row r="48" spans="1:13">
      <c r="A48" s="57" t="s">
        <v>175</v>
      </c>
      <c r="B48" s="34">
        <v>25</v>
      </c>
      <c r="C48" s="34">
        <v>106</v>
      </c>
      <c r="F48" s="57" t="s">
        <v>173</v>
      </c>
      <c r="G48" s="34">
        <v>0</v>
      </c>
      <c r="H48" s="34">
        <v>0</v>
      </c>
      <c r="K48" s="57" t="s">
        <v>176</v>
      </c>
      <c r="L48" s="34">
        <v>44</v>
      </c>
      <c r="M48" s="34">
        <v>151</v>
      </c>
    </row>
    <row r="49" spans="1:13">
      <c r="A49" s="57" t="s">
        <v>177</v>
      </c>
      <c r="B49" s="34">
        <v>42</v>
      </c>
      <c r="C49" s="34">
        <v>94</v>
      </c>
      <c r="F49" s="57" t="s">
        <v>178</v>
      </c>
      <c r="G49" s="34">
        <v>0</v>
      </c>
      <c r="H49" s="34">
        <v>0</v>
      </c>
      <c r="K49" s="57" t="s">
        <v>170</v>
      </c>
      <c r="L49" s="34">
        <v>34</v>
      </c>
      <c r="M49" s="34">
        <v>30</v>
      </c>
    </row>
    <row r="50" spans="1:13">
      <c r="A50" s="57" t="s">
        <v>179</v>
      </c>
      <c r="B50" s="34">
        <v>40</v>
      </c>
      <c r="C50" s="34">
        <v>47</v>
      </c>
      <c r="F50" s="57" t="s">
        <v>180</v>
      </c>
      <c r="G50" s="34">
        <v>21</v>
      </c>
      <c r="H50" s="34">
        <v>281</v>
      </c>
      <c r="K50" s="57" t="s">
        <v>181</v>
      </c>
      <c r="L50" s="34">
        <v>24</v>
      </c>
      <c r="M50" s="34">
        <v>46</v>
      </c>
    </row>
    <row r="51" spans="1:13">
      <c r="A51" s="57" t="s">
        <v>182</v>
      </c>
      <c r="B51" s="34">
        <v>19</v>
      </c>
      <c r="C51" s="34">
        <v>39</v>
      </c>
      <c r="F51" s="57" t="s">
        <v>161</v>
      </c>
      <c r="G51" s="34">
        <v>42</v>
      </c>
      <c r="H51" s="34">
        <v>304</v>
      </c>
      <c r="K51" s="57" t="s">
        <v>183</v>
      </c>
      <c r="L51" s="34">
        <v>54</v>
      </c>
      <c r="M51" s="34">
        <v>45</v>
      </c>
    </row>
    <row r="52" spans="1:13">
      <c r="A52" s="57" t="s">
        <v>184</v>
      </c>
      <c r="B52" s="34">
        <v>27</v>
      </c>
      <c r="C52" s="34">
        <v>38</v>
      </c>
      <c r="F52" s="57" t="s">
        <v>185</v>
      </c>
      <c r="G52" s="34">
        <v>58</v>
      </c>
      <c r="H52" s="34">
        <v>42</v>
      </c>
      <c r="K52" s="57" t="s">
        <v>186</v>
      </c>
      <c r="L52" s="34">
        <v>44</v>
      </c>
      <c r="M52" s="34">
        <v>162</v>
      </c>
    </row>
    <row r="53" spans="1:13">
      <c r="A53" s="57" t="s">
        <v>187</v>
      </c>
      <c r="B53" s="34">
        <v>0</v>
      </c>
      <c r="C53" s="34">
        <v>2</v>
      </c>
      <c r="F53" s="57" t="s">
        <v>188</v>
      </c>
      <c r="G53" s="34">
        <v>30</v>
      </c>
      <c r="H53" s="34">
        <v>533</v>
      </c>
      <c r="K53" s="57" t="s">
        <v>189</v>
      </c>
      <c r="L53" s="34">
        <v>2</v>
      </c>
      <c r="M53" s="34">
        <v>1</v>
      </c>
    </row>
    <row r="54" spans="1:13">
      <c r="A54" s="57" t="s">
        <v>167</v>
      </c>
      <c r="B54" s="34">
        <v>22</v>
      </c>
      <c r="C54" s="34">
        <v>268</v>
      </c>
      <c r="F54" s="57" t="s">
        <v>164</v>
      </c>
      <c r="G54" s="34">
        <v>0</v>
      </c>
      <c r="H54" s="34">
        <v>0</v>
      </c>
      <c r="K54" s="57" t="s">
        <v>190</v>
      </c>
      <c r="L54" s="34">
        <v>15</v>
      </c>
      <c r="M54" s="34">
        <v>32</v>
      </c>
    </row>
    <row r="55" spans="1:13">
      <c r="A55" s="57" t="s">
        <v>191</v>
      </c>
      <c r="B55" s="34">
        <v>77</v>
      </c>
      <c r="C55" s="34">
        <v>174</v>
      </c>
      <c r="F55" s="57" t="s">
        <v>192</v>
      </c>
      <c r="G55" s="34">
        <v>20</v>
      </c>
      <c r="H55" s="34">
        <v>68</v>
      </c>
      <c r="K55" s="57" t="s">
        <v>193</v>
      </c>
      <c r="L55" s="34">
        <v>34</v>
      </c>
      <c r="M55" s="34">
        <v>201</v>
      </c>
    </row>
    <row r="56" spans="1:13">
      <c r="A56" s="57" t="s">
        <v>194</v>
      </c>
      <c r="B56" s="34">
        <v>25</v>
      </c>
      <c r="C56" s="34">
        <v>59</v>
      </c>
      <c r="F56" s="57" t="s">
        <v>195</v>
      </c>
      <c r="G56" s="34">
        <v>122</v>
      </c>
      <c r="H56" s="34">
        <v>14</v>
      </c>
      <c r="K56" s="57" t="s">
        <v>196</v>
      </c>
      <c r="L56" s="34">
        <v>19</v>
      </c>
      <c r="M56" s="34">
        <v>33</v>
      </c>
    </row>
    <row r="57" spans="1:13">
      <c r="A57" s="57" t="s">
        <v>197</v>
      </c>
      <c r="B57" s="34">
        <v>30</v>
      </c>
      <c r="C57" s="34">
        <v>6</v>
      </c>
      <c r="F57" s="57" t="s">
        <v>161</v>
      </c>
      <c r="G57" s="34">
        <v>42</v>
      </c>
      <c r="H57" s="34">
        <v>304</v>
      </c>
      <c r="K57" s="57" t="s">
        <v>198</v>
      </c>
      <c r="L57" s="34">
        <v>35</v>
      </c>
      <c r="M57" s="34">
        <v>132</v>
      </c>
    </row>
    <row r="58" spans="1:13">
      <c r="A58" s="57" t="s">
        <v>199</v>
      </c>
      <c r="B58" s="34">
        <v>1</v>
      </c>
      <c r="C58" s="34">
        <v>16</v>
      </c>
      <c r="F58" s="57" t="s">
        <v>200</v>
      </c>
      <c r="G58" s="34">
        <v>19</v>
      </c>
      <c r="H58" s="34">
        <v>30</v>
      </c>
      <c r="K58" s="57" t="s">
        <v>201</v>
      </c>
      <c r="L58" s="34">
        <v>27</v>
      </c>
      <c r="M58" s="34">
        <v>70</v>
      </c>
    </row>
    <row r="59" spans="1:13">
      <c r="A59" s="57" t="s">
        <v>202</v>
      </c>
      <c r="B59" s="34">
        <v>18</v>
      </c>
      <c r="C59" s="34">
        <v>52</v>
      </c>
      <c r="F59" s="57" t="s">
        <v>203</v>
      </c>
      <c r="G59" s="34">
        <v>24</v>
      </c>
      <c r="H59" s="34">
        <v>60</v>
      </c>
      <c r="K59" s="57" t="s">
        <v>204</v>
      </c>
      <c r="L59" s="34">
        <v>25</v>
      </c>
      <c r="M59" s="34">
        <v>411</v>
      </c>
    </row>
    <row r="60" spans="1:13">
      <c r="A60" s="57" t="s">
        <v>205</v>
      </c>
      <c r="B60" s="34">
        <v>24</v>
      </c>
      <c r="C60" s="34">
        <v>146</v>
      </c>
      <c r="F60" s="57" t="s">
        <v>206</v>
      </c>
      <c r="G60" s="34">
        <v>18</v>
      </c>
      <c r="H60" s="34">
        <v>44</v>
      </c>
      <c r="K60" s="57" t="s">
        <v>207</v>
      </c>
      <c r="L60" s="34">
        <v>51</v>
      </c>
      <c r="M60" s="34">
        <v>34</v>
      </c>
    </row>
    <row r="61" spans="1:13">
      <c r="A61" s="57" t="s">
        <v>208</v>
      </c>
      <c r="B61" s="34">
        <v>37</v>
      </c>
      <c r="C61" s="34">
        <v>183</v>
      </c>
      <c r="F61" s="57" t="s">
        <v>209</v>
      </c>
      <c r="G61" s="34">
        <v>23</v>
      </c>
      <c r="H61" s="34">
        <v>297</v>
      </c>
      <c r="K61" s="57" t="s">
        <v>210</v>
      </c>
      <c r="L61" s="34">
        <v>24</v>
      </c>
      <c r="M61" s="34">
        <v>92</v>
      </c>
    </row>
    <row r="62" spans="1:13">
      <c r="A62" s="57" t="s">
        <v>211</v>
      </c>
      <c r="B62" s="34">
        <v>33</v>
      </c>
      <c r="C62" s="34">
        <v>525</v>
      </c>
      <c r="F62" s="57" t="s">
        <v>212</v>
      </c>
      <c r="G62" s="34">
        <v>22</v>
      </c>
      <c r="H62" s="34">
        <v>21</v>
      </c>
      <c r="K62" s="57" t="s">
        <v>170</v>
      </c>
      <c r="L62" s="34">
        <v>34</v>
      </c>
      <c r="M62" s="34">
        <v>30</v>
      </c>
    </row>
    <row r="63" spans="1:13">
      <c r="A63" s="57" t="s">
        <v>213</v>
      </c>
      <c r="B63" s="34">
        <v>75</v>
      </c>
      <c r="C63" s="34">
        <v>37</v>
      </c>
      <c r="F63" s="57" t="s">
        <v>214</v>
      </c>
      <c r="G63" s="34">
        <v>45</v>
      </c>
      <c r="H63" s="34">
        <v>55</v>
      </c>
      <c r="K63" s="57" t="s">
        <v>215</v>
      </c>
      <c r="L63" s="34">
        <v>40</v>
      </c>
      <c r="M63" s="34">
        <v>814</v>
      </c>
    </row>
    <row r="64" spans="1:13">
      <c r="A64" s="57" t="s">
        <v>216</v>
      </c>
      <c r="B64" s="34">
        <v>0</v>
      </c>
      <c r="C64" s="34">
        <v>0</v>
      </c>
      <c r="F64" s="57" t="s">
        <v>217</v>
      </c>
      <c r="G64" s="34">
        <v>19</v>
      </c>
      <c r="H64" s="34">
        <v>77</v>
      </c>
      <c r="K64" s="57" t="s">
        <v>218</v>
      </c>
      <c r="L64" s="34">
        <v>24</v>
      </c>
      <c r="M64" s="34">
        <v>31</v>
      </c>
    </row>
    <row r="65" spans="1:13">
      <c r="A65" s="57" t="s">
        <v>219</v>
      </c>
      <c r="B65" s="34">
        <v>26</v>
      </c>
      <c r="C65" s="34">
        <v>75</v>
      </c>
      <c r="F65" s="57" t="s">
        <v>220</v>
      </c>
      <c r="G65" s="34">
        <v>26</v>
      </c>
      <c r="H65" s="34">
        <v>150</v>
      </c>
      <c r="K65" s="57" t="s">
        <v>170</v>
      </c>
      <c r="L65" s="34">
        <v>34</v>
      </c>
      <c r="M65" s="34">
        <v>30</v>
      </c>
    </row>
    <row r="66" spans="1:13">
      <c r="A66" s="57" t="s">
        <v>122</v>
      </c>
      <c r="B66" s="34">
        <v>78</v>
      </c>
      <c r="C66" s="34">
        <v>137</v>
      </c>
      <c r="F66" s="57" t="s">
        <v>221</v>
      </c>
      <c r="G66" s="34">
        <v>20</v>
      </c>
      <c r="H66" s="34">
        <v>78</v>
      </c>
      <c r="K66" s="57" t="s">
        <v>222</v>
      </c>
      <c r="L66" s="34">
        <v>96</v>
      </c>
      <c r="M66" s="34">
        <v>69</v>
      </c>
    </row>
    <row r="67" spans="1:13">
      <c r="A67" s="57" t="s">
        <v>223</v>
      </c>
      <c r="B67" s="34">
        <v>10</v>
      </c>
      <c r="C67" s="34">
        <v>64</v>
      </c>
      <c r="F67" s="57" t="s">
        <v>224</v>
      </c>
      <c r="G67" s="34">
        <v>22</v>
      </c>
      <c r="H67" s="34">
        <v>116</v>
      </c>
      <c r="K67" s="57" t="s">
        <v>221</v>
      </c>
      <c r="L67" s="34">
        <v>30</v>
      </c>
      <c r="M67" s="34">
        <v>101</v>
      </c>
    </row>
    <row r="68" spans="1:13">
      <c r="A68" s="57" t="s">
        <v>225</v>
      </c>
      <c r="B68" s="34">
        <v>72</v>
      </c>
      <c r="C68" s="34">
        <v>72</v>
      </c>
      <c r="F68" s="57" t="s">
        <v>226</v>
      </c>
      <c r="G68" s="34">
        <v>28</v>
      </c>
      <c r="H68" s="34">
        <v>144</v>
      </c>
      <c r="K68" s="57" t="s">
        <v>227</v>
      </c>
      <c r="L68" s="34">
        <v>22</v>
      </c>
      <c r="M68" s="34">
        <v>42</v>
      </c>
    </row>
    <row r="69" spans="1:13">
      <c r="A69" s="57" t="s">
        <v>191</v>
      </c>
      <c r="B69" s="34">
        <v>62</v>
      </c>
      <c r="C69" s="34">
        <v>174</v>
      </c>
      <c r="F69" s="57" t="s">
        <v>228</v>
      </c>
      <c r="G69" s="34">
        <v>90</v>
      </c>
      <c r="H69" s="34">
        <v>194</v>
      </c>
      <c r="K69" s="57" t="s">
        <v>229</v>
      </c>
      <c r="L69" s="34">
        <v>24</v>
      </c>
      <c r="M69" s="34">
        <v>59</v>
      </c>
    </row>
    <row r="70" spans="1:13">
      <c r="A70" s="57" t="s">
        <v>230</v>
      </c>
      <c r="B70" s="34">
        <v>10</v>
      </c>
      <c r="C70" s="34">
        <v>15</v>
      </c>
      <c r="F70" s="57" t="s">
        <v>231</v>
      </c>
      <c r="G70" s="34">
        <v>2</v>
      </c>
      <c r="H70" s="34">
        <v>1</v>
      </c>
      <c r="K70" s="57" t="s">
        <v>232</v>
      </c>
      <c r="L70" s="34">
        <v>41</v>
      </c>
      <c r="M70" s="34">
        <v>124</v>
      </c>
    </row>
    <row r="71" spans="1:13">
      <c r="A71" s="57" t="s">
        <v>233</v>
      </c>
      <c r="B71" s="34">
        <v>50</v>
      </c>
      <c r="C71" s="34">
        <v>65</v>
      </c>
      <c r="F71" s="57" t="s">
        <v>234</v>
      </c>
      <c r="G71" s="34">
        <v>31</v>
      </c>
      <c r="H71" s="34">
        <v>103</v>
      </c>
      <c r="K71" s="57" t="s">
        <v>235</v>
      </c>
      <c r="L71" s="34">
        <v>48</v>
      </c>
      <c r="M71" s="34">
        <v>137</v>
      </c>
    </row>
    <row r="72" spans="1:13">
      <c r="A72" s="57" t="s">
        <v>236</v>
      </c>
      <c r="B72" s="34">
        <v>36</v>
      </c>
      <c r="C72" s="34">
        <v>100</v>
      </c>
      <c r="F72" s="57" t="s">
        <v>237</v>
      </c>
      <c r="G72" s="34">
        <v>0</v>
      </c>
      <c r="H72" s="34">
        <v>0</v>
      </c>
      <c r="K72" s="57" t="s">
        <v>238</v>
      </c>
      <c r="L72" s="34">
        <v>42</v>
      </c>
      <c r="M72" s="34">
        <v>219</v>
      </c>
    </row>
    <row r="73" spans="1:13">
      <c r="A73" s="57" t="s">
        <v>59</v>
      </c>
      <c r="B73" s="34">
        <v>16</v>
      </c>
      <c r="C73" s="34">
        <v>67</v>
      </c>
      <c r="F73" s="57" t="s">
        <v>154</v>
      </c>
      <c r="G73" s="34">
        <v>46</v>
      </c>
      <c r="H73" s="34">
        <v>787</v>
      </c>
      <c r="K73" s="57" t="s">
        <v>239</v>
      </c>
      <c r="L73" s="34">
        <v>93</v>
      </c>
      <c r="M73" s="34">
        <v>114</v>
      </c>
    </row>
    <row r="74" spans="1:13">
      <c r="A74" s="57" t="s">
        <v>240</v>
      </c>
      <c r="B74" s="34">
        <v>18</v>
      </c>
      <c r="C74" s="34">
        <v>150</v>
      </c>
      <c r="F74" s="57" t="s">
        <v>241</v>
      </c>
      <c r="G74" s="34">
        <v>32</v>
      </c>
      <c r="H74" s="34">
        <v>204</v>
      </c>
      <c r="K74" s="57" t="s">
        <v>242</v>
      </c>
      <c r="L74" s="34">
        <v>14</v>
      </c>
      <c r="M74" s="34">
        <v>48</v>
      </c>
    </row>
    <row r="75" spans="1:13">
      <c r="A75" s="57" t="s">
        <v>243</v>
      </c>
      <c r="B75" s="34">
        <v>25</v>
      </c>
      <c r="C75" s="34">
        <v>173</v>
      </c>
      <c r="F75" s="57" t="s">
        <v>116</v>
      </c>
      <c r="G75" s="34">
        <v>53</v>
      </c>
      <c r="H75" s="34">
        <v>83</v>
      </c>
      <c r="K75" s="57" t="s">
        <v>244</v>
      </c>
      <c r="L75" s="34">
        <v>17</v>
      </c>
      <c r="M75" s="34">
        <v>32</v>
      </c>
    </row>
    <row r="76" spans="1:13">
      <c r="A76" s="57" t="s">
        <v>198</v>
      </c>
      <c r="B76" s="34">
        <v>23</v>
      </c>
      <c r="C76" s="34">
        <v>111</v>
      </c>
      <c r="F76" s="57" t="s">
        <v>245</v>
      </c>
      <c r="G76" s="34">
        <v>26</v>
      </c>
      <c r="H76" s="34">
        <v>296</v>
      </c>
      <c r="K76" s="57" t="s">
        <v>246</v>
      </c>
      <c r="L76" s="34">
        <v>31</v>
      </c>
      <c r="M76" s="34">
        <v>122</v>
      </c>
    </row>
    <row r="77" spans="1:13">
      <c r="A77" s="57" t="s">
        <v>247</v>
      </c>
      <c r="B77" s="34">
        <v>39</v>
      </c>
      <c r="C77" s="34">
        <v>87</v>
      </c>
      <c r="F77" s="57" t="s">
        <v>248</v>
      </c>
      <c r="G77" s="34">
        <v>19</v>
      </c>
      <c r="H77" s="34">
        <v>37</v>
      </c>
      <c r="K77" s="57" t="s">
        <v>249</v>
      </c>
      <c r="L77" s="34">
        <v>31</v>
      </c>
      <c r="M77" s="34">
        <v>171</v>
      </c>
    </row>
    <row r="78" spans="1:13">
      <c r="A78" s="57" t="s">
        <v>250</v>
      </c>
      <c r="B78" s="34">
        <v>21</v>
      </c>
      <c r="C78" s="34">
        <v>124</v>
      </c>
      <c r="F78" s="57" t="s">
        <v>233</v>
      </c>
      <c r="G78" s="34">
        <v>20</v>
      </c>
      <c r="H78" s="34">
        <v>86</v>
      </c>
      <c r="K78" s="57" t="s">
        <v>114</v>
      </c>
      <c r="L78" s="34">
        <v>21</v>
      </c>
      <c r="M78" s="34">
        <v>212</v>
      </c>
    </row>
    <row r="79" spans="1:13">
      <c r="A79" s="57" t="s">
        <v>251</v>
      </c>
      <c r="B79" s="34">
        <v>27</v>
      </c>
      <c r="C79" s="34">
        <v>23</v>
      </c>
      <c r="F79" s="57" t="s">
        <v>252</v>
      </c>
      <c r="G79" s="34">
        <v>32</v>
      </c>
      <c r="H79" s="34">
        <v>436</v>
      </c>
      <c r="K79" s="57" t="s">
        <v>253</v>
      </c>
      <c r="L79" s="34">
        <v>19</v>
      </c>
      <c r="M79" s="34">
        <v>120</v>
      </c>
    </row>
    <row r="80" spans="1:13">
      <c r="A80" s="57" t="s">
        <v>254</v>
      </c>
      <c r="B80" s="34">
        <v>15</v>
      </c>
      <c r="C80" s="34">
        <v>58</v>
      </c>
      <c r="F80" s="57" t="s">
        <v>255</v>
      </c>
      <c r="G80" s="34">
        <v>34</v>
      </c>
      <c r="H80" s="34">
        <v>61</v>
      </c>
      <c r="K80" s="57" t="s">
        <v>256</v>
      </c>
      <c r="L80" s="34">
        <v>73</v>
      </c>
      <c r="M80" s="34">
        <v>130</v>
      </c>
    </row>
    <row r="81" spans="1:13">
      <c r="A81" s="57" t="s">
        <v>257</v>
      </c>
      <c r="B81" s="34">
        <v>39</v>
      </c>
      <c r="C81" s="34">
        <v>530</v>
      </c>
      <c r="F81" s="57" t="s">
        <v>258</v>
      </c>
      <c r="G81" s="34">
        <v>28</v>
      </c>
      <c r="H81" s="34">
        <v>108</v>
      </c>
      <c r="K81" s="57" t="s">
        <v>259</v>
      </c>
      <c r="L81" s="34">
        <v>24</v>
      </c>
      <c r="M81" s="34">
        <v>86</v>
      </c>
    </row>
    <row r="82" spans="1:13">
      <c r="A82" s="57" t="s">
        <v>260</v>
      </c>
      <c r="B82" s="34">
        <v>0</v>
      </c>
      <c r="C82" s="34">
        <v>0</v>
      </c>
      <c r="F82" s="57" t="s">
        <v>261</v>
      </c>
      <c r="G82" s="34">
        <v>49</v>
      </c>
      <c r="H82" s="34">
        <v>87</v>
      </c>
      <c r="K82" s="57" t="s">
        <v>186</v>
      </c>
      <c r="L82" s="34">
        <v>40</v>
      </c>
      <c r="M82" s="34">
        <v>187</v>
      </c>
    </row>
    <row r="83" spans="1:13">
      <c r="A83" s="57" t="s">
        <v>262</v>
      </c>
      <c r="B83" s="34">
        <v>33</v>
      </c>
      <c r="C83" s="34">
        <v>124</v>
      </c>
      <c r="F83" s="57" t="s">
        <v>263</v>
      </c>
      <c r="G83" s="34">
        <v>25</v>
      </c>
      <c r="H83" s="34">
        <v>26</v>
      </c>
      <c r="K83" s="57" t="s">
        <v>264</v>
      </c>
      <c r="L83" s="34">
        <v>20</v>
      </c>
      <c r="M83" s="34">
        <v>201</v>
      </c>
    </row>
    <row r="84" spans="1:13">
      <c r="A84" s="57" t="s">
        <v>265</v>
      </c>
      <c r="B84" s="34">
        <v>43</v>
      </c>
      <c r="C84" s="34">
        <v>55</v>
      </c>
      <c r="F84" s="57" t="s">
        <v>266</v>
      </c>
      <c r="G84" s="34">
        <v>47</v>
      </c>
      <c r="H84" s="34">
        <v>31</v>
      </c>
      <c r="K84" s="57" t="s">
        <v>267</v>
      </c>
      <c r="L84" s="34">
        <v>13</v>
      </c>
      <c r="M84" s="34">
        <v>51</v>
      </c>
    </row>
    <row r="85" spans="1:13">
      <c r="A85" s="57" t="s">
        <v>268</v>
      </c>
      <c r="B85" s="34">
        <v>27</v>
      </c>
      <c r="C85" s="34">
        <v>125</v>
      </c>
      <c r="F85" s="57" t="s">
        <v>269</v>
      </c>
      <c r="G85" s="34">
        <v>37</v>
      </c>
      <c r="H85" s="34">
        <v>146</v>
      </c>
      <c r="K85" s="57" t="s">
        <v>270</v>
      </c>
      <c r="L85" s="34">
        <v>29</v>
      </c>
      <c r="M85" s="34">
        <v>107</v>
      </c>
    </row>
    <row r="86" spans="1:13">
      <c r="A86" s="57" t="s">
        <v>271</v>
      </c>
      <c r="B86" s="34">
        <v>42</v>
      </c>
      <c r="C86" s="34">
        <v>45</v>
      </c>
      <c r="F86" s="57" t="s">
        <v>272</v>
      </c>
      <c r="G86" s="34">
        <v>90</v>
      </c>
      <c r="H86" s="34">
        <v>197</v>
      </c>
      <c r="K86" s="57" t="s">
        <v>273</v>
      </c>
      <c r="L86" s="34">
        <v>15</v>
      </c>
      <c r="M86" s="34">
        <v>82</v>
      </c>
    </row>
    <row r="87" spans="1:13">
      <c r="A87" s="57" t="s">
        <v>274</v>
      </c>
      <c r="B87" s="34">
        <v>6</v>
      </c>
      <c r="C87" s="34">
        <v>29</v>
      </c>
      <c r="F87" s="57" t="s">
        <v>275</v>
      </c>
      <c r="G87" s="34">
        <v>69</v>
      </c>
      <c r="H87" s="34">
        <v>24</v>
      </c>
      <c r="K87" s="57" t="s">
        <v>235</v>
      </c>
      <c r="L87" s="34">
        <v>48</v>
      </c>
      <c r="M87" s="34">
        <v>137</v>
      </c>
    </row>
    <row r="88" spans="1:13">
      <c r="A88" s="57" t="s">
        <v>276</v>
      </c>
      <c r="B88" s="34">
        <v>35</v>
      </c>
      <c r="C88" s="34">
        <v>26</v>
      </c>
      <c r="F88" s="57" t="s">
        <v>277</v>
      </c>
      <c r="G88" s="34">
        <v>32</v>
      </c>
      <c r="H88" s="34">
        <v>88</v>
      </c>
      <c r="K88" s="57" t="s">
        <v>278</v>
      </c>
      <c r="L88" s="34">
        <v>24</v>
      </c>
      <c r="M88" s="34">
        <v>36</v>
      </c>
    </row>
    <row r="89" spans="1:13">
      <c r="A89" s="57" t="s">
        <v>279</v>
      </c>
      <c r="B89" s="34">
        <v>25</v>
      </c>
      <c r="C89" s="34">
        <v>59</v>
      </c>
      <c r="F89" s="57" t="s">
        <v>280</v>
      </c>
      <c r="G89" s="34">
        <v>31</v>
      </c>
      <c r="H89" s="34">
        <v>248</v>
      </c>
      <c r="K89" s="57" t="s">
        <v>281</v>
      </c>
      <c r="L89" s="34">
        <v>31</v>
      </c>
      <c r="M89" s="34">
        <v>18</v>
      </c>
    </row>
    <row r="90" spans="1:13">
      <c r="A90" s="57" t="s">
        <v>282</v>
      </c>
      <c r="B90" s="34">
        <v>27</v>
      </c>
      <c r="C90" s="34">
        <v>2</v>
      </c>
      <c r="F90" s="57" t="s">
        <v>224</v>
      </c>
      <c r="G90" s="34">
        <v>22</v>
      </c>
      <c r="H90" s="34">
        <v>116</v>
      </c>
      <c r="K90" s="57" t="s">
        <v>283</v>
      </c>
      <c r="L90" s="34">
        <v>13</v>
      </c>
      <c r="M90" s="34">
        <v>10</v>
      </c>
    </row>
    <row r="91" spans="1:13">
      <c r="A91" s="57" t="s">
        <v>284</v>
      </c>
      <c r="B91" s="34">
        <v>66</v>
      </c>
      <c r="C91" s="34">
        <v>51</v>
      </c>
      <c r="F91" s="57" t="s">
        <v>285</v>
      </c>
      <c r="G91" s="34">
        <v>36</v>
      </c>
      <c r="H91" s="34">
        <v>189</v>
      </c>
      <c r="K91" s="57" t="s">
        <v>286</v>
      </c>
      <c r="L91" s="34">
        <v>43</v>
      </c>
      <c r="M91" s="34">
        <v>16</v>
      </c>
    </row>
    <row r="92" spans="1:13">
      <c r="A92" s="57" t="s">
        <v>287</v>
      </c>
      <c r="B92" s="34">
        <v>194</v>
      </c>
      <c r="C92" s="34">
        <v>47</v>
      </c>
      <c r="F92" s="57" t="s">
        <v>191</v>
      </c>
      <c r="G92" s="34">
        <v>25</v>
      </c>
      <c r="H92" s="34">
        <v>54</v>
      </c>
      <c r="K92" s="57" t="s">
        <v>288</v>
      </c>
      <c r="L92" s="34">
        <v>38</v>
      </c>
      <c r="M92" s="34">
        <v>72</v>
      </c>
    </row>
    <row r="93" spans="1:13">
      <c r="A93" s="57" t="s">
        <v>289</v>
      </c>
      <c r="B93" s="34">
        <v>27</v>
      </c>
      <c r="C93" s="34">
        <v>74</v>
      </c>
      <c r="F93" s="57" t="s">
        <v>290</v>
      </c>
      <c r="G93" s="34">
        <v>51</v>
      </c>
      <c r="H93" s="34">
        <v>299</v>
      </c>
      <c r="K93" s="57" t="s">
        <v>253</v>
      </c>
      <c r="L93" s="34">
        <v>23</v>
      </c>
      <c r="M93" s="34">
        <v>113</v>
      </c>
    </row>
    <row r="94" spans="1:13">
      <c r="A94" s="57" t="s">
        <v>291</v>
      </c>
      <c r="B94" s="34">
        <v>23</v>
      </c>
      <c r="C94" s="34">
        <v>52</v>
      </c>
      <c r="F94" s="57" t="s">
        <v>292</v>
      </c>
      <c r="G94" s="34">
        <v>39</v>
      </c>
      <c r="H94" s="34">
        <v>181</v>
      </c>
      <c r="K94" s="57" t="s">
        <v>293</v>
      </c>
      <c r="L94" s="34">
        <v>22</v>
      </c>
      <c r="M94" s="34">
        <v>35</v>
      </c>
    </row>
    <row r="95" spans="1:13">
      <c r="A95" s="57" t="s">
        <v>294</v>
      </c>
      <c r="B95" s="34">
        <v>18</v>
      </c>
      <c r="C95" s="34">
        <v>309</v>
      </c>
      <c r="F95" s="57" t="s">
        <v>295</v>
      </c>
      <c r="G95" s="34">
        <v>4</v>
      </c>
      <c r="H95" s="34">
        <v>26</v>
      </c>
      <c r="K95" s="57" t="s">
        <v>229</v>
      </c>
      <c r="L95" s="34">
        <v>24</v>
      </c>
      <c r="M95" s="34">
        <v>59</v>
      </c>
    </row>
    <row r="96" spans="1:13">
      <c r="A96" s="57" t="s">
        <v>296</v>
      </c>
      <c r="B96" s="34">
        <v>23</v>
      </c>
      <c r="C96" s="34">
        <v>38</v>
      </c>
      <c r="F96" s="57" t="s">
        <v>297</v>
      </c>
      <c r="G96" s="34">
        <v>19</v>
      </c>
      <c r="H96" s="34">
        <v>40</v>
      </c>
      <c r="K96" s="57" t="s">
        <v>298</v>
      </c>
      <c r="L96" s="34">
        <v>186</v>
      </c>
      <c r="M96" s="34">
        <v>28</v>
      </c>
    </row>
    <row r="97" spans="1:13">
      <c r="A97" s="57" t="s">
        <v>299</v>
      </c>
      <c r="B97" s="34">
        <v>19</v>
      </c>
      <c r="C97" s="34">
        <v>232</v>
      </c>
      <c r="F97" s="57" t="s">
        <v>300</v>
      </c>
      <c r="G97" s="34">
        <v>28</v>
      </c>
      <c r="H97" s="34">
        <v>90</v>
      </c>
      <c r="K97" s="57" t="s">
        <v>301</v>
      </c>
      <c r="L97" s="34">
        <v>27</v>
      </c>
      <c r="M97" s="34">
        <v>41</v>
      </c>
    </row>
    <row r="98" spans="1:13">
      <c r="A98" s="57" t="s">
        <v>302</v>
      </c>
      <c r="B98" s="34">
        <v>17</v>
      </c>
      <c r="C98" s="34">
        <v>120</v>
      </c>
      <c r="F98" s="57" t="s">
        <v>303</v>
      </c>
      <c r="G98" s="34">
        <v>32</v>
      </c>
      <c r="H98" s="34">
        <v>467</v>
      </c>
      <c r="K98" s="57" t="s">
        <v>205</v>
      </c>
      <c r="L98" s="34">
        <v>23</v>
      </c>
      <c r="M98" s="34">
        <v>265</v>
      </c>
    </row>
    <row r="99" spans="1:13">
      <c r="A99" s="57" t="s">
        <v>304</v>
      </c>
      <c r="B99" s="34">
        <v>26</v>
      </c>
      <c r="C99" s="34">
        <v>60</v>
      </c>
      <c r="F99" s="57" t="s">
        <v>305</v>
      </c>
      <c r="G99" s="34">
        <v>19</v>
      </c>
      <c r="H99" s="34">
        <v>50</v>
      </c>
      <c r="K99" s="57" t="s">
        <v>306</v>
      </c>
      <c r="L99" s="34">
        <v>66</v>
      </c>
      <c r="M99" s="34">
        <v>414</v>
      </c>
    </row>
    <row r="100" spans="1:13">
      <c r="A100" s="57" t="s">
        <v>307</v>
      </c>
      <c r="B100" s="34">
        <v>51</v>
      </c>
      <c r="C100" s="34">
        <v>51</v>
      </c>
      <c r="F100" s="57" t="s">
        <v>308</v>
      </c>
      <c r="G100" s="34">
        <v>15</v>
      </c>
      <c r="H100" s="34">
        <v>57</v>
      </c>
      <c r="K100" s="57" t="s">
        <v>235</v>
      </c>
      <c r="L100" s="34">
        <v>48</v>
      </c>
      <c r="M100" s="34">
        <v>137</v>
      </c>
    </row>
    <row r="101" spans="1:13">
      <c r="A101" s="57" t="s">
        <v>309</v>
      </c>
      <c r="B101" s="34">
        <v>14</v>
      </c>
      <c r="C101" s="34">
        <v>36</v>
      </c>
      <c r="F101" s="57" t="s">
        <v>310</v>
      </c>
      <c r="G101" s="34">
        <v>28</v>
      </c>
      <c r="H101" s="34">
        <v>22</v>
      </c>
      <c r="K101" s="57" t="s">
        <v>311</v>
      </c>
      <c r="L101" s="34">
        <v>24</v>
      </c>
      <c r="M101" s="34">
        <v>27</v>
      </c>
    </row>
    <row r="102" spans="1:13">
      <c r="A102" s="57" t="s">
        <v>312</v>
      </c>
      <c r="B102" s="34">
        <v>33</v>
      </c>
      <c r="C102" s="34">
        <v>115</v>
      </c>
      <c r="F102" s="57" t="s">
        <v>313</v>
      </c>
      <c r="G102" s="34">
        <v>68</v>
      </c>
      <c r="H102" s="34">
        <v>270</v>
      </c>
      <c r="K102" s="57" t="s">
        <v>314</v>
      </c>
      <c r="L102" s="34">
        <v>24</v>
      </c>
      <c r="M102" s="34">
        <v>235</v>
      </c>
    </row>
    <row r="103" spans="1:13">
      <c r="A103" s="57" t="s">
        <v>315</v>
      </c>
      <c r="B103" s="34">
        <v>42</v>
      </c>
      <c r="C103" s="34">
        <v>211</v>
      </c>
      <c r="F103" s="57" t="s">
        <v>316</v>
      </c>
      <c r="G103" s="34">
        <v>19</v>
      </c>
      <c r="H103" s="34">
        <v>224</v>
      </c>
      <c r="K103" s="57" t="s">
        <v>317</v>
      </c>
      <c r="L103" s="34">
        <v>47</v>
      </c>
      <c r="M103" s="34">
        <v>57</v>
      </c>
    </row>
    <row r="104" spans="1:13">
      <c r="A104" s="57" t="s">
        <v>318</v>
      </c>
      <c r="B104" s="34">
        <v>23</v>
      </c>
      <c r="C104" s="34">
        <v>11</v>
      </c>
      <c r="F104" s="57" t="s">
        <v>319</v>
      </c>
      <c r="G104" s="34">
        <v>0</v>
      </c>
      <c r="H104" s="34">
        <v>0</v>
      </c>
      <c r="K104" s="57" t="s">
        <v>320</v>
      </c>
      <c r="L104" s="34">
        <v>19</v>
      </c>
      <c r="M104" s="34">
        <v>63</v>
      </c>
    </row>
    <row r="105" spans="1:13">
      <c r="A105" s="57" t="s">
        <v>321</v>
      </c>
      <c r="B105" s="34">
        <v>31</v>
      </c>
      <c r="C105" s="34">
        <v>73</v>
      </c>
      <c r="F105" s="57" t="s">
        <v>322</v>
      </c>
      <c r="G105" s="34">
        <v>32</v>
      </c>
      <c r="H105" s="34">
        <v>55</v>
      </c>
      <c r="K105" s="57" t="s">
        <v>323</v>
      </c>
      <c r="L105" s="34">
        <v>32</v>
      </c>
      <c r="M105" s="34">
        <v>175</v>
      </c>
    </row>
    <row r="106" spans="1:13">
      <c r="A106" s="57" t="s">
        <v>324</v>
      </c>
      <c r="B106" s="34">
        <v>27</v>
      </c>
      <c r="C106" s="34">
        <v>98</v>
      </c>
      <c r="F106" s="57" t="s">
        <v>325</v>
      </c>
      <c r="G106" s="34">
        <v>34</v>
      </c>
      <c r="H106" s="34">
        <v>7</v>
      </c>
      <c r="K106" s="57" t="s">
        <v>326</v>
      </c>
      <c r="L106" s="34">
        <v>65</v>
      </c>
      <c r="M106" s="34">
        <v>230</v>
      </c>
    </row>
    <row r="107" spans="1:13">
      <c r="A107" s="57" t="s">
        <v>261</v>
      </c>
      <c r="B107" s="34">
        <v>73</v>
      </c>
      <c r="C107" s="34">
        <v>96</v>
      </c>
      <c r="F107" s="57" t="s">
        <v>191</v>
      </c>
      <c r="G107" s="34">
        <v>39</v>
      </c>
      <c r="H107" s="34">
        <v>302</v>
      </c>
      <c r="K107" s="57" t="s">
        <v>327</v>
      </c>
      <c r="L107" s="34">
        <v>18</v>
      </c>
      <c r="M107" s="34">
        <v>49</v>
      </c>
    </row>
    <row r="108" spans="1:13">
      <c r="A108" s="57" t="s">
        <v>328</v>
      </c>
      <c r="B108" s="34">
        <v>31</v>
      </c>
      <c r="C108" s="34">
        <v>45</v>
      </c>
      <c r="F108" s="57" t="s">
        <v>329</v>
      </c>
      <c r="G108" s="34">
        <v>16</v>
      </c>
      <c r="H108" s="34">
        <v>55</v>
      </c>
      <c r="K108" s="57" t="s">
        <v>330</v>
      </c>
      <c r="L108" s="34">
        <v>45</v>
      </c>
      <c r="M108" s="34">
        <v>113</v>
      </c>
    </row>
    <row r="109" spans="1:13">
      <c r="A109" s="57" t="s">
        <v>331</v>
      </c>
      <c r="B109" s="34">
        <v>31</v>
      </c>
      <c r="C109" s="34">
        <v>10</v>
      </c>
      <c r="F109" s="57" t="s">
        <v>332</v>
      </c>
      <c r="G109" s="34">
        <v>27</v>
      </c>
      <c r="H109" s="34">
        <v>29</v>
      </c>
      <c r="K109" s="57" t="s">
        <v>333</v>
      </c>
      <c r="L109" s="34">
        <v>37</v>
      </c>
      <c r="M109" s="34">
        <v>363</v>
      </c>
    </row>
    <row r="110" spans="1:13">
      <c r="A110" s="57" t="s">
        <v>334</v>
      </c>
      <c r="B110" s="34">
        <v>0</v>
      </c>
      <c r="C110" s="34">
        <v>0</v>
      </c>
      <c r="F110" s="57" t="s">
        <v>335</v>
      </c>
      <c r="G110" s="34">
        <v>24</v>
      </c>
      <c r="H110" s="34">
        <v>11</v>
      </c>
      <c r="K110" s="57" t="s">
        <v>336</v>
      </c>
      <c r="L110" s="34">
        <v>58</v>
      </c>
      <c r="M110" s="34">
        <v>55</v>
      </c>
    </row>
    <row r="111" spans="1:13">
      <c r="A111" s="57" t="s">
        <v>337</v>
      </c>
      <c r="B111" s="34">
        <v>98</v>
      </c>
      <c r="C111" s="34">
        <v>96</v>
      </c>
      <c r="F111" s="57" t="s">
        <v>338</v>
      </c>
      <c r="G111" s="34">
        <v>0</v>
      </c>
      <c r="H111" s="34">
        <v>0</v>
      </c>
      <c r="K111" s="57" t="s">
        <v>339</v>
      </c>
      <c r="L111" s="34">
        <v>18</v>
      </c>
      <c r="M111" s="34">
        <v>150</v>
      </c>
    </row>
    <row r="112" spans="1:13">
      <c r="A112" s="57" t="s">
        <v>340</v>
      </c>
      <c r="B112" s="34">
        <v>26</v>
      </c>
      <c r="C112" s="34">
        <v>90</v>
      </c>
      <c r="F112" s="57" t="s">
        <v>341</v>
      </c>
      <c r="G112" s="34">
        <v>29</v>
      </c>
      <c r="H112" s="34">
        <v>60</v>
      </c>
      <c r="K112" s="57" t="s">
        <v>342</v>
      </c>
      <c r="L112" s="34">
        <v>18</v>
      </c>
      <c r="M112" s="34">
        <v>133</v>
      </c>
    </row>
    <row r="113" spans="1:13">
      <c r="A113" s="57" t="s">
        <v>343</v>
      </c>
      <c r="B113" s="34">
        <v>29</v>
      </c>
      <c r="C113" s="34">
        <v>71</v>
      </c>
      <c r="F113" s="57" t="s">
        <v>344</v>
      </c>
      <c r="G113" s="34">
        <v>113</v>
      </c>
      <c r="H113" s="34">
        <v>34</v>
      </c>
      <c r="K113" s="57" t="s">
        <v>345</v>
      </c>
      <c r="L113" s="34">
        <v>15</v>
      </c>
      <c r="M113" s="34">
        <v>17</v>
      </c>
    </row>
    <row r="114" spans="1:13">
      <c r="A114" s="57" t="s">
        <v>346</v>
      </c>
      <c r="B114" s="34">
        <v>8</v>
      </c>
      <c r="C114" s="34">
        <v>7</v>
      </c>
      <c r="F114" s="57" t="s">
        <v>347</v>
      </c>
      <c r="G114" s="34">
        <v>78</v>
      </c>
      <c r="H114" s="34">
        <v>75</v>
      </c>
      <c r="K114" s="57" t="s">
        <v>348</v>
      </c>
      <c r="L114" s="34">
        <v>69</v>
      </c>
      <c r="M114" s="34">
        <v>64</v>
      </c>
    </row>
    <row r="115" spans="1:13">
      <c r="A115" s="57" t="s">
        <v>182</v>
      </c>
      <c r="B115" s="34">
        <v>29</v>
      </c>
      <c r="C115" s="34">
        <v>28</v>
      </c>
      <c r="F115" s="57" t="s">
        <v>349</v>
      </c>
      <c r="G115" s="34">
        <v>57</v>
      </c>
      <c r="H115" s="34">
        <v>31</v>
      </c>
      <c r="K115" s="57" t="s">
        <v>350</v>
      </c>
      <c r="L115" s="34">
        <v>29</v>
      </c>
      <c r="M115" s="34">
        <v>95</v>
      </c>
    </row>
    <row r="116" spans="1:13">
      <c r="A116" s="57" t="s">
        <v>351</v>
      </c>
      <c r="B116" s="34">
        <v>75</v>
      </c>
      <c r="C116" s="34">
        <v>429</v>
      </c>
      <c r="F116" s="57" t="s">
        <v>352</v>
      </c>
      <c r="G116" s="34">
        <v>56</v>
      </c>
      <c r="H116" s="34">
        <v>51</v>
      </c>
      <c r="K116" s="57" t="s">
        <v>353</v>
      </c>
      <c r="L116" s="34">
        <v>35</v>
      </c>
      <c r="M116" s="34">
        <v>69</v>
      </c>
    </row>
    <row r="117" spans="1:13">
      <c r="A117" s="57" t="s">
        <v>354</v>
      </c>
      <c r="B117" s="34">
        <v>60</v>
      </c>
      <c r="C117" s="34">
        <v>131</v>
      </c>
      <c r="F117" s="57" t="s">
        <v>355</v>
      </c>
      <c r="G117" s="34">
        <v>51</v>
      </c>
      <c r="H117" s="34">
        <v>27</v>
      </c>
      <c r="K117" s="57" t="s">
        <v>356</v>
      </c>
      <c r="L117" s="34">
        <v>40</v>
      </c>
      <c r="M117" s="34">
        <v>81</v>
      </c>
    </row>
    <row r="118" spans="1:13">
      <c r="A118" s="57" t="s">
        <v>357</v>
      </c>
      <c r="B118" s="34">
        <v>35</v>
      </c>
      <c r="C118" s="34">
        <v>947</v>
      </c>
      <c r="F118" s="57" t="s">
        <v>358</v>
      </c>
      <c r="G118" s="34">
        <v>34</v>
      </c>
      <c r="H118" s="34">
        <v>98</v>
      </c>
      <c r="K118" s="57" t="s">
        <v>359</v>
      </c>
      <c r="L118" s="34">
        <v>17</v>
      </c>
      <c r="M118" s="34">
        <v>33</v>
      </c>
    </row>
    <row r="119" spans="1:13">
      <c r="A119" s="57" t="s">
        <v>360</v>
      </c>
      <c r="B119" s="34">
        <v>34</v>
      </c>
      <c r="C119" s="34">
        <v>74</v>
      </c>
      <c r="F119" s="57" t="s">
        <v>361</v>
      </c>
      <c r="G119" s="34">
        <v>0</v>
      </c>
      <c r="H119" s="34">
        <v>0</v>
      </c>
      <c r="K119" s="57" t="s">
        <v>362</v>
      </c>
      <c r="L119" s="34">
        <v>21</v>
      </c>
      <c r="M119" s="34">
        <v>47</v>
      </c>
    </row>
    <row r="120" spans="1:13">
      <c r="A120" s="57" t="s">
        <v>363</v>
      </c>
      <c r="B120" s="34">
        <v>26</v>
      </c>
      <c r="C120" s="34">
        <v>563</v>
      </c>
      <c r="F120" s="57" t="s">
        <v>99</v>
      </c>
      <c r="G120" s="34">
        <v>32</v>
      </c>
      <c r="H120" s="34">
        <v>74</v>
      </c>
      <c r="K120" s="57" t="s">
        <v>364</v>
      </c>
      <c r="L120" s="34">
        <v>20</v>
      </c>
      <c r="M120" s="34">
        <v>35</v>
      </c>
    </row>
    <row r="121" spans="1:13">
      <c r="A121" s="57" t="s">
        <v>157</v>
      </c>
      <c r="B121" s="34">
        <v>34</v>
      </c>
      <c r="C121" s="34">
        <v>35</v>
      </c>
      <c r="F121" s="57" t="s">
        <v>365</v>
      </c>
      <c r="G121" s="34">
        <v>28</v>
      </c>
      <c r="H121" s="34">
        <v>222</v>
      </c>
      <c r="K121" s="57" t="s">
        <v>366</v>
      </c>
      <c r="L121" s="34">
        <v>97</v>
      </c>
      <c r="M121" s="34">
        <v>160</v>
      </c>
    </row>
    <row r="122" spans="1:13">
      <c r="A122" s="57" t="s">
        <v>367</v>
      </c>
      <c r="B122" s="34">
        <v>25</v>
      </c>
      <c r="C122" s="34">
        <v>240</v>
      </c>
      <c r="F122" s="57" t="s">
        <v>368</v>
      </c>
      <c r="G122" s="34">
        <v>36</v>
      </c>
      <c r="H122" s="34">
        <v>142</v>
      </c>
      <c r="K122" s="57" t="s">
        <v>122</v>
      </c>
      <c r="L122" s="34">
        <v>50</v>
      </c>
      <c r="M122" s="34">
        <v>587</v>
      </c>
    </row>
    <row r="123" spans="1:13">
      <c r="A123" s="57" t="s">
        <v>207</v>
      </c>
      <c r="B123" s="34">
        <v>27</v>
      </c>
      <c r="C123" s="34">
        <v>52</v>
      </c>
      <c r="F123" s="57" t="s">
        <v>369</v>
      </c>
      <c r="G123" s="34">
        <v>16</v>
      </c>
      <c r="H123" s="34">
        <v>18</v>
      </c>
      <c r="K123" s="57" t="s">
        <v>370</v>
      </c>
      <c r="L123" s="34">
        <v>28</v>
      </c>
      <c r="M123" s="34">
        <v>32</v>
      </c>
    </row>
    <row r="124" spans="1:13">
      <c r="A124" s="57" t="s">
        <v>304</v>
      </c>
      <c r="B124" s="34">
        <v>25</v>
      </c>
      <c r="C124" s="34">
        <v>47</v>
      </c>
      <c r="F124" s="57" t="s">
        <v>371</v>
      </c>
      <c r="G124" s="34">
        <v>0</v>
      </c>
      <c r="H124" s="34">
        <v>0</v>
      </c>
      <c r="K124" s="57" t="s">
        <v>372</v>
      </c>
      <c r="L124" s="34">
        <v>44</v>
      </c>
      <c r="M124" s="34">
        <v>85</v>
      </c>
    </row>
    <row r="125" spans="1:13">
      <c r="A125" s="57" t="s">
        <v>373</v>
      </c>
      <c r="B125" s="34">
        <v>23</v>
      </c>
      <c r="C125" s="34">
        <v>75</v>
      </c>
      <c r="F125" s="57" t="s">
        <v>374</v>
      </c>
      <c r="G125" s="34">
        <v>15</v>
      </c>
      <c r="H125" s="34">
        <v>132</v>
      </c>
      <c r="K125" s="57" t="s">
        <v>375</v>
      </c>
      <c r="L125" s="34">
        <v>272</v>
      </c>
      <c r="M125" s="34">
        <v>63</v>
      </c>
    </row>
    <row r="126" spans="1:13">
      <c r="A126" s="57" t="s">
        <v>376</v>
      </c>
      <c r="B126" s="34">
        <v>0</v>
      </c>
      <c r="C126" s="34">
        <v>0</v>
      </c>
      <c r="F126" s="57" t="s">
        <v>377</v>
      </c>
      <c r="G126" s="34">
        <v>0</v>
      </c>
      <c r="H126" s="34">
        <v>0</v>
      </c>
      <c r="K126" s="57" t="s">
        <v>378</v>
      </c>
      <c r="L126" s="34">
        <v>59</v>
      </c>
      <c r="M126" s="34">
        <v>96</v>
      </c>
    </row>
    <row r="127" spans="1:13">
      <c r="A127" s="57" t="s">
        <v>379</v>
      </c>
      <c r="B127" s="34">
        <v>40</v>
      </c>
      <c r="C127" s="34">
        <v>718</v>
      </c>
      <c r="K127" s="57" t="s">
        <v>235</v>
      </c>
      <c r="L127" s="34">
        <v>48</v>
      </c>
      <c r="M127" s="34">
        <v>137</v>
      </c>
    </row>
    <row r="128" spans="1:13">
      <c r="A128" s="57" t="s">
        <v>380</v>
      </c>
      <c r="B128" s="34">
        <v>122</v>
      </c>
      <c r="C128" s="34">
        <v>773</v>
      </c>
      <c r="K128" s="57" t="s">
        <v>191</v>
      </c>
      <c r="L128" s="34">
        <v>20</v>
      </c>
      <c r="M128" s="34">
        <v>87</v>
      </c>
    </row>
    <row r="129" spans="1:13">
      <c r="A129" s="57" t="s">
        <v>381</v>
      </c>
      <c r="B129" s="34">
        <v>23</v>
      </c>
      <c r="C129" s="34">
        <v>127</v>
      </c>
      <c r="K129" s="57" t="s">
        <v>78</v>
      </c>
      <c r="L129" s="34">
        <v>155</v>
      </c>
      <c r="M129" s="34">
        <v>246</v>
      </c>
    </row>
    <row r="130" spans="1:13">
      <c r="A130" s="57" t="s">
        <v>382</v>
      </c>
      <c r="B130" s="34">
        <v>30</v>
      </c>
      <c r="C130" s="34">
        <v>296</v>
      </c>
      <c r="K130" s="57" t="s">
        <v>383</v>
      </c>
      <c r="L130" s="34">
        <v>36</v>
      </c>
      <c r="M130" s="34">
        <v>148</v>
      </c>
    </row>
    <row r="131" spans="1:13">
      <c r="A131" s="57" t="s">
        <v>384</v>
      </c>
      <c r="B131" s="34">
        <v>23</v>
      </c>
      <c r="C131" s="34">
        <v>414</v>
      </c>
      <c r="K131" s="57" t="s">
        <v>385</v>
      </c>
      <c r="L131" s="34">
        <v>61</v>
      </c>
      <c r="M131" s="34">
        <v>20</v>
      </c>
    </row>
    <row r="132" spans="1:13">
      <c r="A132" s="57" t="s">
        <v>386</v>
      </c>
      <c r="B132" s="34">
        <v>30</v>
      </c>
      <c r="C132" s="34">
        <v>18</v>
      </c>
      <c r="K132" s="57" t="s">
        <v>387</v>
      </c>
      <c r="L132" s="34">
        <v>30</v>
      </c>
      <c r="M132" s="34">
        <v>132</v>
      </c>
    </row>
    <row r="133" spans="1:13">
      <c r="A133" s="57" t="s">
        <v>388</v>
      </c>
      <c r="B133" s="34">
        <v>26</v>
      </c>
      <c r="C133" s="34">
        <v>55</v>
      </c>
      <c r="K133" s="57" t="s">
        <v>389</v>
      </c>
      <c r="L133" s="34">
        <v>24</v>
      </c>
      <c r="M133" s="34">
        <v>333</v>
      </c>
    </row>
    <row r="134" spans="1:13">
      <c r="A134" s="57" t="s">
        <v>390</v>
      </c>
      <c r="B134" s="34">
        <v>28</v>
      </c>
      <c r="C134" s="34">
        <v>164</v>
      </c>
      <c r="K134" s="57" t="s">
        <v>391</v>
      </c>
      <c r="L134" s="34">
        <v>74</v>
      </c>
      <c r="M134" s="34">
        <v>23</v>
      </c>
    </row>
    <row r="135" spans="1:13">
      <c r="A135" s="57" t="s">
        <v>392</v>
      </c>
      <c r="B135" s="34">
        <v>24</v>
      </c>
      <c r="C135" s="34">
        <v>60</v>
      </c>
      <c r="K135" s="57" t="s">
        <v>393</v>
      </c>
      <c r="L135" s="34">
        <v>33</v>
      </c>
      <c r="M135" s="34">
        <v>61</v>
      </c>
    </row>
    <row r="136" spans="1:13">
      <c r="A136" s="57" t="s">
        <v>394</v>
      </c>
      <c r="B136" s="34">
        <v>67</v>
      </c>
      <c r="C136" s="34">
        <v>49</v>
      </c>
      <c r="K136" s="57" t="s">
        <v>395</v>
      </c>
      <c r="L136" s="34">
        <v>141</v>
      </c>
      <c r="M136" s="34">
        <v>37</v>
      </c>
    </row>
    <row r="137" spans="1:13">
      <c r="A137" s="57" t="s">
        <v>396</v>
      </c>
      <c r="B137" s="34">
        <v>33</v>
      </c>
      <c r="C137" s="34">
        <v>79</v>
      </c>
      <c r="K137" s="57" t="s">
        <v>397</v>
      </c>
      <c r="L137" s="34">
        <v>27</v>
      </c>
      <c r="M137" s="34">
        <v>132</v>
      </c>
    </row>
    <row r="138" spans="1:13">
      <c r="A138" s="57" t="s">
        <v>398</v>
      </c>
      <c r="B138" s="34">
        <v>15</v>
      </c>
      <c r="C138" s="34">
        <v>22</v>
      </c>
      <c r="K138" s="57" t="s">
        <v>399</v>
      </c>
      <c r="L138" s="34">
        <v>37</v>
      </c>
      <c r="M138" s="34">
        <v>440</v>
      </c>
    </row>
    <row r="139" spans="1:13">
      <c r="A139" s="57" t="s">
        <v>400</v>
      </c>
      <c r="B139" s="34">
        <v>0</v>
      </c>
      <c r="C139" s="34">
        <v>0</v>
      </c>
      <c r="K139" s="57" t="s">
        <v>401</v>
      </c>
      <c r="L139" s="34">
        <v>42</v>
      </c>
      <c r="M139" s="34">
        <v>42</v>
      </c>
    </row>
    <row r="140" spans="1:13">
      <c r="A140" s="57" t="s">
        <v>402</v>
      </c>
      <c r="B140" s="34">
        <v>31</v>
      </c>
      <c r="C140" s="34">
        <v>416</v>
      </c>
      <c r="K140" s="57" t="s">
        <v>403</v>
      </c>
      <c r="L140" s="34">
        <v>29</v>
      </c>
      <c r="M140" s="34">
        <v>150</v>
      </c>
    </row>
    <row r="141" spans="1:13">
      <c r="A141" s="57" t="s">
        <v>404</v>
      </c>
      <c r="B141" s="34">
        <v>39</v>
      </c>
      <c r="C141" s="34">
        <v>163</v>
      </c>
      <c r="K141" s="57" t="s">
        <v>131</v>
      </c>
      <c r="L141" s="34">
        <v>29</v>
      </c>
      <c r="M141" s="34">
        <v>208</v>
      </c>
    </row>
    <row r="142" spans="1:13">
      <c r="A142" s="57" t="s">
        <v>405</v>
      </c>
      <c r="B142" s="34">
        <v>30</v>
      </c>
      <c r="C142" s="34">
        <v>60</v>
      </c>
      <c r="K142" s="57" t="s">
        <v>406</v>
      </c>
      <c r="L142" s="34">
        <v>20</v>
      </c>
      <c r="M142" s="34">
        <v>141</v>
      </c>
    </row>
    <row r="143" spans="1:13">
      <c r="A143" s="57" t="s">
        <v>407</v>
      </c>
      <c r="B143" s="34">
        <v>35</v>
      </c>
      <c r="C143" s="34">
        <v>32</v>
      </c>
      <c r="K143" s="57" t="s">
        <v>408</v>
      </c>
      <c r="L143" s="34">
        <v>381</v>
      </c>
      <c r="M143" s="34">
        <v>74</v>
      </c>
    </row>
    <row r="144" spans="1:13">
      <c r="A144" s="57" t="s">
        <v>407</v>
      </c>
      <c r="B144" s="34">
        <v>35</v>
      </c>
      <c r="C144" s="34">
        <v>32</v>
      </c>
      <c r="K144" s="57" t="s">
        <v>409</v>
      </c>
      <c r="L144" s="34">
        <v>381</v>
      </c>
      <c r="M144" s="34">
        <v>74</v>
      </c>
    </row>
    <row r="145" spans="1:13">
      <c r="A145" s="57" t="s">
        <v>270</v>
      </c>
      <c r="B145" s="34">
        <v>33</v>
      </c>
      <c r="C145" s="34">
        <v>58</v>
      </c>
      <c r="K145" s="57" t="s">
        <v>410</v>
      </c>
      <c r="L145" s="34">
        <v>19</v>
      </c>
      <c r="M145" s="34">
        <v>97</v>
      </c>
    </row>
    <row r="146" spans="1:13">
      <c r="A146" s="57" t="s">
        <v>411</v>
      </c>
      <c r="B146" s="34">
        <v>0</v>
      </c>
      <c r="C146" s="34">
        <v>4</v>
      </c>
      <c r="K146" s="57" t="s">
        <v>412</v>
      </c>
      <c r="L146" s="34">
        <v>33</v>
      </c>
      <c r="M146" s="34">
        <v>109</v>
      </c>
    </row>
    <row r="147" spans="1:13">
      <c r="A147" s="57" t="s">
        <v>413</v>
      </c>
      <c r="B147" s="34">
        <v>42</v>
      </c>
      <c r="C147" s="34">
        <v>127</v>
      </c>
      <c r="K147" s="57" t="s">
        <v>414</v>
      </c>
      <c r="L147" s="34">
        <v>20</v>
      </c>
      <c r="M147" s="34">
        <v>54</v>
      </c>
    </row>
    <row r="148" spans="1:13">
      <c r="A148" s="57" t="s">
        <v>413</v>
      </c>
      <c r="B148" s="34">
        <v>42</v>
      </c>
      <c r="C148" s="34">
        <v>127</v>
      </c>
      <c r="K148" s="57" t="s">
        <v>415</v>
      </c>
      <c r="L148" s="34">
        <v>18</v>
      </c>
      <c r="M148" s="34">
        <v>210</v>
      </c>
    </row>
    <row r="149" spans="1:13">
      <c r="A149" s="57" t="s">
        <v>413</v>
      </c>
      <c r="B149" s="34">
        <v>42</v>
      </c>
      <c r="C149" s="34">
        <v>127</v>
      </c>
      <c r="K149" s="57" t="s">
        <v>277</v>
      </c>
      <c r="L149" s="34">
        <v>30</v>
      </c>
      <c r="M149" s="34">
        <v>89</v>
      </c>
    </row>
    <row r="150" spans="1:13">
      <c r="A150" s="57" t="s">
        <v>413</v>
      </c>
      <c r="B150" s="34">
        <v>42</v>
      </c>
      <c r="C150" s="34">
        <v>127</v>
      </c>
      <c r="K150" s="57" t="s">
        <v>416</v>
      </c>
      <c r="L150" s="34">
        <v>23</v>
      </c>
      <c r="M150" s="34">
        <v>40</v>
      </c>
    </row>
    <row r="151" spans="1:13">
      <c r="A151" s="57" t="s">
        <v>413</v>
      </c>
      <c r="B151" s="34">
        <v>42</v>
      </c>
      <c r="C151" s="34">
        <v>127</v>
      </c>
      <c r="K151" s="57" t="s">
        <v>417</v>
      </c>
      <c r="L151" s="34">
        <v>22</v>
      </c>
      <c r="M151" s="34">
        <v>25</v>
      </c>
    </row>
    <row r="152" spans="1:13">
      <c r="A152" s="57" t="s">
        <v>413</v>
      </c>
      <c r="B152" s="34">
        <v>42</v>
      </c>
      <c r="C152" s="34">
        <v>127</v>
      </c>
      <c r="K152" s="57" t="s">
        <v>418</v>
      </c>
      <c r="L152" s="34">
        <v>40</v>
      </c>
      <c r="M152" s="34">
        <v>56</v>
      </c>
    </row>
    <row r="153" spans="1:13">
      <c r="A153" s="57" t="s">
        <v>413</v>
      </c>
      <c r="B153" s="34">
        <v>42</v>
      </c>
      <c r="C153" s="34">
        <v>127</v>
      </c>
      <c r="K153" s="57" t="s">
        <v>419</v>
      </c>
      <c r="L153" s="34">
        <v>19</v>
      </c>
      <c r="M153" s="34">
        <v>174</v>
      </c>
    </row>
    <row r="154" spans="1:13">
      <c r="A154" s="57" t="s">
        <v>413</v>
      </c>
      <c r="B154" s="34">
        <v>42</v>
      </c>
      <c r="C154" s="34">
        <v>127</v>
      </c>
      <c r="K154" s="57" t="s">
        <v>420</v>
      </c>
      <c r="L154" s="34">
        <v>0</v>
      </c>
      <c r="M154" s="34">
        <v>0</v>
      </c>
    </row>
    <row r="155" spans="1:13">
      <c r="A155" s="57" t="s">
        <v>413</v>
      </c>
      <c r="B155" s="34">
        <v>42</v>
      </c>
      <c r="C155" s="34">
        <v>127</v>
      </c>
      <c r="K155" s="57" t="s">
        <v>191</v>
      </c>
      <c r="L155" s="34">
        <v>37</v>
      </c>
      <c r="M155" s="34">
        <v>119</v>
      </c>
    </row>
    <row r="156" spans="1:13">
      <c r="A156" s="57" t="s">
        <v>421</v>
      </c>
      <c r="B156" s="34">
        <v>22</v>
      </c>
      <c r="C156" s="34">
        <v>31</v>
      </c>
      <c r="K156" s="57" t="s">
        <v>422</v>
      </c>
      <c r="L156" s="34">
        <v>35</v>
      </c>
      <c r="M156" s="34">
        <v>88</v>
      </c>
    </row>
    <row r="157" spans="1:13">
      <c r="A157" s="57" t="s">
        <v>423</v>
      </c>
      <c r="B157" s="34">
        <v>31</v>
      </c>
      <c r="C157" s="34">
        <v>107</v>
      </c>
      <c r="K157" s="57" t="s">
        <v>424</v>
      </c>
      <c r="L157" s="34">
        <v>38</v>
      </c>
      <c r="M157" s="34">
        <v>79</v>
      </c>
    </row>
    <row r="158" spans="1:13">
      <c r="A158" s="57" t="s">
        <v>425</v>
      </c>
      <c r="B158" s="34">
        <v>21</v>
      </c>
      <c r="C158" s="34">
        <v>542</v>
      </c>
      <c r="K158" s="57" t="s">
        <v>426</v>
      </c>
      <c r="L158" s="34">
        <v>36</v>
      </c>
      <c r="M158" s="34">
        <v>83</v>
      </c>
    </row>
    <row r="159" spans="1:13">
      <c r="A159" s="57" t="s">
        <v>427</v>
      </c>
      <c r="B159" s="34">
        <v>23</v>
      </c>
      <c r="C159" s="34">
        <v>115</v>
      </c>
      <c r="K159" s="57" t="s">
        <v>277</v>
      </c>
      <c r="L159" s="34">
        <v>27</v>
      </c>
      <c r="M159" s="34">
        <v>80</v>
      </c>
    </row>
    <row r="160" spans="1:13">
      <c r="A160" s="57" t="s">
        <v>428</v>
      </c>
      <c r="B160" s="34">
        <v>22</v>
      </c>
      <c r="C160" s="34">
        <v>38</v>
      </c>
      <c r="K160" s="57" t="s">
        <v>429</v>
      </c>
      <c r="L160" s="34">
        <v>22</v>
      </c>
      <c r="M160" s="34">
        <v>90</v>
      </c>
    </row>
    <row r="161" spans="1:13">
      <c r="A161" s="57" t="s">
        <v>430</v>
      </c>
      <c r="B161" s="34">
        <v>26</v>
      </c>
      <c r="C161" s="34">
        <v>138</v>
      </c>
      <c r="K161" s="57" t="s">
        <v>431</v>
      </c>
      <c r="L161" s="34">
        <v>120</v>
      </c>
      <c r="M161" s="34">
        <v>49</v>
      </c>
    </row>
    <row r="162" spans="1:13">
      <c r="A162" s="57" t="s">
        <v>432</v>
      </c>
      <c r="B162" s="34">
        <v>49</v>
      </c>
      <c r="C162" s="34">
        <v>142</v>
      </c>
      <c r="K162" s="57" t="s">
        <v>433</v>
      </c>
      <c r="L162" s="34">
        <v>46</v>
      </c>
      <c r="M162" s="34">
        <v>83</v>
      </c>
    </row>
    <row r="163" spans="1:13">
      <c r="A163" s="57" t="s">
        <v>434</v>
      </c>
      <c r="B163" s="34">
        <v>54</v>
      </c>
      <c r="C163" s="34">
        <v>121</v>
      </c>
      <c r="K163" s="57" t="s">
        <v>435</v>
      </c>
      <c r="L163" s="34">
        <v>24</v>
      </c>
      <c r="M163" s="34">
        <v>13</v>
      </c>
    </row>
    <row r="164" spans="1:13">
      <c r="A164" s="57" t="s">
        <v>119</v>
      </c>
      <c r="B164" s="34">
        <v>34</v>
      </c>
      <c r="C164" s="34">
        <v>54</v>
      </c>
      <c r="K164" s="57" t="s">
        <v>436</v>
      </c>
      <c r="L164" s="34">
        <v>13</v>
      </c>
      <c r="M164" s="34">
        <v>29</v>
      </c>
    </row>
    <row r="165" spans="1:13">
      <c r="A165" s="57" t="s">
        <v>437</v>
      </c>
      <c r="B165" s="34">
        <v>21</v>
      </c>
      <c r="C165" s="34">
        <v>31</v>
      </c>
      <c r="K165" s="57" t="s">
        <v>438</v>
      </c>
      <c r="L165" s="34">
        <v>22</v>
      </c>
      <c r="M165" s="34">
        <v>29</v>
      </c>
    </row>
    <row r="166" spans="1:13">
      <c r="A166" s="57" t="s">
        <v>439</v>
      </c>
      <c r="B166" s="34">
        <v>22</v>
      </c>
      <c r="C166" s="34">
        <v>32</v>
      </c>
      <c r="K166" s="57" t="s">
        <v>440</v>
      </c>
      <c r="L166" s="34">
        <v>156</v>
      </c>
      <c r="M166" s="34">
        <v>194</v>
      </c>
    </row>
    <row r="167" spans="1:13">
      <c r="A167" s="57" t="s">
        <v>441</v>
      </c>
      <c r="B167" s="34">
        <v>28</v>
      </c>
      <c r="C167" s="34">
        <v>157</v>
      </c>
      <c r="K167" s="57" t="s">
        <v>442</v>
      </c>
      <c r="L167" s="34">
        <v>83</v>
      </c>
      <c r="M167" s="34">
        <v>18</v>
      </c>
    </row>
    <row r="168" spans="1:13">
      <c r="A168" s="57" t="s">
        <v>443</v>
      </c>
      <c r="B168" s="34">
        <v>36</v>
      </c>
      <c r="C168" s="34">
        <v>106</v>
      </c>
      <c r="K168" s="57" t="s">
        <v>444</v>
      </c>
      <c r="L168" s="34">
        <v>65</v>
      </c>
      <c r="M168" s="34">
        <v>58</v>
      </c>
    </row>
    <row r="169" spans="1:13">
      <c r="A169" s="57" t="s">
        <v>445</v>
      </c>
      <c r="B169" s="34">
        <v>34</v>
      </c>
      <c r="C169" s="34">
        <v>211</v>
      </c>
      <c r="K169" s="57" t="s">
        <v>324</v>
      </c>
      <c r="L169" s="34">
        <v>25</v>
      </c>
      <c r="M169" s="34">
        <v>131</v>
      </c>
    </row>
    <row r="170" spans="1:13">
      <c r="A170" s="57" t="s">
        <v>410</v>
      </c>
      <c r="B170" s="34">
        <v>28</v>
      </c>
      <c r="C170" s="34">
        <v>104</v>
      </c>
      <c r="K170" s="57" t="s">
        <v>446</v>
      </c>
      <c r="L170" s="34">
        <v>96</v>
      </c>
      <c r="M170" s="34">
        <v>41</v>
      </c>
    </row>
    <row r="171" spans="1:13">
      <c r="A171" s="57" t="s">
        <v>447</v>
      </c>
      <c r="B171" s="34">
        <v>25</v>
      </c>
      <c r="C171" s="34">
        <v>131</v>
      </c>
      <c r="K171" s="57" t="s">
        <v>448</v>
      </c>
      <c r="L171" s="34">
        <v>191</v>
      </c>
      <c r="M171" s="34">
        <v>68</v>
      </c>
    </row>
    <row r="172" spans="1:13">
      <c r="A172" s="57" t="s">
        <v>449</v>
      </c>
      <c r="B172" s="34">
        <v>10</v>
      </c>
      <c r="C172" s="34">
        <v>120</v>
      </c>
      <c r="K172" s="57" t="s">
        <v>450</v>
      </c>
      <c r="L172" s="34">
        <v>37</v>
      </c>
      <c r="M172" s="34">
        <v>52</v>
      </c>
    </row>
    <row r="173" spans="1:13">
      <c r="A173" s="57" t="s">
        <v>451</v>
      </c>
      <c r="B173" s="34">
        <v>21</v>
      </c>
      <c r="C173" s="34">
        <v>79</v>
      </c>
      <c r="K173" s="57" t="s">
        <v>452</v>
      </c>
      <c r="L173" s="34">
        <v>35</v>
      </c>
      <c r="M173" s="34">
        <v>180</v>
      </c>
    </row>
    <row r="174" spans="1:13">
      <c r="A174" s="57" t="s">
        <v>453</v>
      </c>
      <c r="B174" s="34">
        <v>20</v>
      </c>
      <c r="C174" s="34">
        <v>85</v>
      </c>
      <c r="K174" s="57" t="s">
        <v>454</v>
      </c>
      <c r="L174" s="34">
        <v>27</v>
      </c>
      <c r="M174" s="34">
        <v>40</v>
      </c>
    </row>
    <row r="175" spans="1:13">
      <c r="A175" s="57" t="s">
        <v>455</v>
      </c>
      <c r="B175" s="34">
        <v>26</v>
      </c>
      <c r="C175" s="34">
        <v>94</v>
      </c>
      <c r="K175" s="57" t="s">
        <v>456</v>
      </c>
      <c r="L175" s="34">
        <v>22</v>
      </c>
      <c r="M175" s="34">
        <v>31</v>
      </c>
    </row>
    <row r="176" spans="1:13">
      <c r="A176" s="57" t="s">
        <v>457</v>
      </c>
      <c r="B176" s="34">
        <v>21</v>
      </c>
      <c r="C176" s="34">
        <v>29</v>
      </c>
      <c r="K176" s="57" t="s">
        <v>458</v>
      </c>
      <c r="L176" s="34">
        <v>71</v>
      </c>
      <c r="M176" s="34">
        <v>122</v>
      </c>
    </row>
    <row r="177" spans="1:13">
      <c r="A177" s="57" t="s">
        <v>459</v>
      </c>
      <c r="B177" s="34">
        <v>34</v>
      </c>
      <c r="C177" s="34">
        <v>63</v>
      </c>
      <c r="K177" s="57" t="s">
        <v>460</v>
      </c>
      <c r="L177" s="34">
        <v>47</v>
      </c>
      <c r="M177" s="34">
        <v>110</v>
      </c>
    </row>
    <row r="178" spans="1:13">
      <c r="A178" s="57" t="s">
        <v>461</v>
      </c>
      <c r="B178" s="34">
        <v>32</v>
      </c>
      <c r="C178" s="34">
        <v>63</v>
      </c>
      <c r="K178" s="57" t="s">
        <v>247</v>
      </c>
      <c r="L178" s="34">
        <v>21</v>
      </c>
      <c r="M178" s="34">
        <v>92</v>
      </c>
    </row>
    <row r="179" spans="1:13">
      <c r="A179" s="57" t="s">
        <v>462</v>
      </c>
      <c r="B179" s="34">
        <v>33</v>
      </c>
      <c r="C179" s="34">
        <v>34</v>
      </c>
      <c r="K179" s="57" t="s">
        <v>463</v>
      </c>
      <c r="L179" s="34">
        <v>34</v>
      </c>
      <c r="M179" s="34">
        <v>278</v>
      </c>
    </row>
    <row r="180" spans="1:13">
      <c r="A180" s="57" t="s">
        <v>464</v>
      </c>
      <c r="B180" s="34">
        <v>3</v>
      </c>
      <c r="C180" s="34">
        <v>9</v>
      </c>
      <c r="K180" s="57" t="s">
        <v>465</v>
      </c>
      <c r="L180" s="34">
        <v>19</v>
      </c>
      <c r="M180" s="34">
        <v>112</v>
      </c>
    </row>
    <row r="181" spans="1:13">
      <c r="A181" s="57" t="s">
        <v>466</v>
      </c>
      <c r="B181" s="34">
        <v>19</v>
      </c>
      <c r="C181" s="34">
        <v>28</v>
      </c>
      <c r="K181" s="57" t="s">
        <v>467</v>
      </c>
      <c r="L181" s="34">
        <v>17</v>
      </c>
      <c r="M181" s="34">
        <v>96</v>
      </c>
    </row>
    <row r="182" spans="1:13">
      <c r="A182" s="57" t="s">
        <v>468</v>
      </c>
      <c r="B182" s="34">
        <v>17</v>
      </c>
      <c r="C182" s="34">
        <v>92</v>
      </c>
      <c r="K182" s="57" t="s">
        <v>110</v>
      </c>
      <c r="L182" s="34">
        <v>3</v>
      </c>
      <c r="M182" s="34">
        <v>4</v>
      </c>
    </row>
    <row r="183" spans="1:13">
      <c r="A183" s="57" t="s">
        <v>469</v>
      </c>
      <c r="B183" s="34">
        <v>30</v>
      </c>
      <c r="C183" s="34">
        <v>95</v>
      </c>
      <c r="K183" s="57" t="s">
        <v>470</v>
      </c>
      <c r="L183" s="34">
        <v>44</v>
      </c>
      <c r="M183" s="34">
        <v>78</v>
      </c>
    </row>
    <row r="184" spans="1:13">
      <c r="A184" s="57" t="s">
        <v>54</v>
      </c>
      <c r="B184" s="34">
        <v>12</v>
      </c>
      <c r="C184" s="34">
        <v>121</v>
      </c>
      <c r="K184" s="57" t="s">
        <v>471</v>
      </c>
      <c r="L184" s="34">
        <v>33</v>
      </c>
      <c r="M184" s="34">
        <v>42</v>
      </c>
    </row>
    <row r="185" spans="1:13">
      <c r="A185" s="57" t="s">
        <v>366</v>
      </c>
      <c r="B185" s="34">
        <v>25</v>
      </c>
      <c r="C185" s="34">
        <v>91</v>
      </c>
      <c r="K185" s="57" t="s">
        <v>276</v>
      </c>
      <c r="L185" s="34">
        <v>24</v>
      </c>
      <c r="M185" s="34">
        <v>20</v>
      </c>
    </row>
    <row r="186" spans="1:13">
      <c r="A186" s="57" t="s">
        <v>472</v>
      </c>
      <c r="B186" s="34">
        <v>51</v>
      </c>
      <c r="C186" s="34">
        <v>52</v>
      </c>
      <c r="K186" s="57" t="s">
        <v>473</v>
      </c>
      <c r="L186" s="34">
        <v>25</v>
      </c>
      <c r="M186" s="34">
        <v>39</v>
      </c>
    </row>
    <row r="187" spans="1:13">
      <c r="A187" s="57" t="s">
        <v>474</v>
      </c>
      <c r="B187" s="34">
        <v>17</v>
      </c>
      <c r="C187" s="34">
        <v>94</v>
      </c>
      <c r="K187" s="57" t="s">
        <v>475</v>
      </c>
      <c r="L187" s="34">
        <v>30</v>
      </c>
      <c r="M187" s="34">
        <v>33</v>
      </c>
    </row>
    <row r="188" spans="1:13">
      <c r="A188" s="57" t="s">
        <v>476</v>
      </c>
      <c r="B188" s="34">
        <v>76</v>
      </c>
      <c r="C188" s="34">
        <v>49</v>
      </c>
      <c r="K188" s="57" t="s">
        <v>477</v>
      </c>
      <c r="L188" s="34">
        <v>80</v>
      </c>
      <c r="M188" s="34">
        <v>20</v>
      </c>
    </row>
    <row r="189" spans="1:13">
      <c r="A189" s="57" t="s">
        <v>169</v>
      </c>
      <c r="B189" s="34">
        <v>31</v>
      </c>
      <c r="C189" s="34">
        <v>22</v>
      </c>
      <c r="K189" s="57" t="s">
        <v>417</v>
      </c>
      <c r="L189" s="34">
        <v>22</v>
      </c>
      <c r="M189" s="34">
        <v>25</v>
      </c>
    </row>
    <row r="190" spans="1:13">
      <c r="A190" s="57" t="s">
        <v>478</v>
      </c>
      <c r="B190" s="34">
        <v>23</v>
      </c>
      <c r="C190" s="34">
        <v>40</v>
      </c>
      <c r="K190" s="57" t="s">
        <v>454</v>
      </c>
      <c r="L190" s="34">
        <v>38</v>
      </c>
      <c r="M190" s="34">
        <v>38</v>
      </c>
    </row>
    <row r="191" spans="1:13">
      <c r="A191" s="57" t="s">
        <v>479</v>
      </c>
      <c r="B191" s="34">
        <v>30</v>
      </c>
      <c r="C191" s="34">
        <v>693</v>
      </c>
      <c r="K191" s="57" t="s">
        <v>480</v>
      </c>
      <c r="L191" s="34">
        <v>38</v>
      </c>
      <c r="M191" s="34">
        <v>38</v>
      </c>
    </row>
    <row r="192" spans="1:13">
      <c r="A192" s="57" t="s">
        <v>481</v>
      </c>
      <c r="B192" s="34">
        <v>47</v>
      </c>
      <c r="C192" s="34">
        <v>29</v>
      </c>
      <c r="K192" s="57" t="s">
        <v>482</v>
      </c>
      <c r="L192" s="34">
        <v>34</v>
      </c>
      <c r="M192" s="34">
        <v>466</v>
      </c>
    </row>
    <row r="193" spans="1:13">
      <c r="A193" s="57" t="s">
        <v>483</v>
      </c>
      <c r="B193" s="34">
        <v>49</v>
      </c>
      <c r="C193" s="34">
        <v>102</v>
      </c>
      <c r="K193" s="57" t="s">
        <v>484</v>
      </c>
      <c r="L193" s="34">
        <v>20</v>
      </c>
      <c r="M193" s="34">
        <v>55</v>
      </c>
    </row>
    <row r="194" spans="1:13">
      <c r="A194" s="57" t="s">
        <v>485</v>
      </c>
      <c r="B194" s="34">
        <v>25</v>
      </c>
      <c r="C194" s="34">
        <v>39</v>
      </c>
      <c r="K194" s="57" t="s">
        <v>486</v>
      </c>
      <c r="L194" s="34">
        <v>46</v>
      </c>
      <c r="M194" s="34">
        <v>50</v>
      </c>
    </row>
    <row r="195" spans="1:13">
      <c r="A195" s="57" t="s">
        <v>487</v>
      </c>
      <c r="B195" s="34">
        <v>19</v>
      </c>
      <c r="C195" s="34">
        <v>10</v>
      </c>
      <c r="K195" s="57" t="s">
        <v>488</v>
      </c>
      <c r="L195" s="34">
        <v>91</v>
      </c>
      <c r="M195" s="34">
        <v>22</v>
      </c>
    </row>
    <row r="196" spans="1:13">
      <c r="A196" s="57" t="s">
        <v>220</v>
      </c>
      <c r="B196" s="34">
        <v>33</v>
      </c>
      <c r="C196" s="34">
        <v>253</v>
      </c>
      <c r="K196" s="57" t="s">
        <v>446</v>
      </c>
      <c r="L196" s="34">
        <v>96</v>
      </c>
      <c r="M196" s="34">
        <v>41</v>
      </c>
    </row>
    <row r="197" spans="1:13">
      <c r="A197" s="57" t="s">
        <v>489</v>
      </c>
      <c r="B197" s="34">
        <v>26</v>
      </c>
      <c r="C197" s="34">
        <v>150</v>
      </c>
      <c r="K197" s="57" t="s">
        <v>490</v>
      </c>
      <c r="L197" s="34">
        <v>28</v>
      </c>
      <c r="M197" s="34">
        <v>36</v>
      </c>
    </row>
    <row r="198" spans="1:13">
      <c r="A198" s="57" t="s">
        <v>491</v>
      </c>
      <c r="B198" s="34">
        <v>29</v>
      </c>
      <c r="C198" s="34">
        <v>226</v>
      </c>
      <c r="K198" s="57" t="s">
        <v>492</v>
      </c>
      <c r="L198" s="34">
        <v>15</v>
      </c>
      <c r="M198" s="34">
        <v>47</v>
      </c>
    </row>
    <row r="199" spans="1:13">
      <c r="A199" s="57" t="s">
        <v>493</v>
      </c>
      <c r="B199" s="34">
        <v>17</v>
      </c>
      <c r="C199" s="34">
        <v>130</v>
      </c>
      <c r="K199" s="57" t="s">
        <v>494</v>
      </c>
      <c r="L199" s="34">
        <v>18</v>
      </c>
      <c r="M199" s="34">
        <v>8</v>
      </c>
    </row>
    <row r="200" spans="1:13">
      <c r="A200" s="57" t="s">
        <v>495</v>
      </c>
      <c r="B200" s="34">
        <v>39</v>
      </c>
      <c r="C200" s="34">
        <v>75</v>
      </c>
    </row>
    <row r="201" spans="1:13">
      <c r="A201" s="57" t="s">
        <v>496</v>
      </c>
      <c r="B201" s="34">
        <v>24</v>
      </c>
      <c r="C201" s="34">
        <v>69</v>
      </c>
    </row>
    <row r="202" spans="1:13">
      <c r="A202" s="57" t="s">
        <v>497</v>
      </c>
      <c r="B202" s="34">
        <v>90</v>
      </c>
      <c r="C202" s="34">
        <v>137</v>
      </c>
    </row>
    <row r="203" spans="1:13">
      <c r="A203" s="57" t="s">
        <v>157</v>
      </c>
      <c r="B203" s="34">
        <v>13</v>
      </c>
      <c r="C203" s="34">
        <v>50</v>
      </c>
    </row>
    <row r="204" spans="1:13">
      <c r="A204" s="57" t="s">
        <v>301</v>
      </c>
      <c r="B204" s="34">
        <v>28</v>
      </c>
      <c r="C204" s="34">
        <v>44</v>
      </c>
    </row>
    <row r="205" spans="1:13">
      <c r="A205" s="57" t="s">
        <v>498</v>
      </c>
      <c r="B205" s="34">
        <v>35</v>
      </c>
      <c r="C205" s="34">
        <v>76</v>
      </c>
    </row>
    <row r="206" spans="1:13">
      <c r="A206" s="57" t="s">
        <v>499</v>
      </c>
      <c r="B206" s="34">
        <v>45</v>
      </c>
      <c r="C206" s="34">
        <v>81</v>
      </c>
    </row>
    <row r="207" spans="1:13">
      <c r="A207" s="57" t="s">
        <v>500</v>
      </c>
      <c r="B207" s="34">
        <v>45</v>
      </c>
      <c r="C207" s="34">
        <v>165</v>
      </c>
    </row>
    <row r="208" spans="1:13">
      <c r="A208" s="57" t="s">
        <v>501</v>
      </c>
      <c r="B208" s="34">
        <v>26</v>
      </c>
      <c r="C208" s="34">
        <v>126</v>
      </c>
    </row>
    <row r="209" spans="1:3">
      <c r="A209" s="57" t="s">
        <v>502</v>
      </c>
      <c r="B209" s="34">
        <v>27</v>
      </c>
      <c r="C209" s="34">
        <v>90</v>
      </c>
    </row>
    <row r="210" spans="1:3">
      <c r="A210" s="57" t="s">
        <v>503</v>
      </c>
      <c r="B210" s="34">
        <v>32</v>
      </c>
      <c r="C210" s="34">
        <v>197</v>
      </c>
    </row>
    <row r="211" spans="1:3">
      <c r="A211" s="57" t="s">
        <v>504</v>
      </c>
      <c r="B211" s="34">
        <v>38</v>
      </c>
      <c r="C211" s="34">
        <v>50</v>
      </c>
    </row>
    <row r="212" spans="1:3">
      <c r="A212" s="57" t="s">
        <v>505</v>
      </c>
      <c r="B212" s="34">
        <v>43</v>
      </c>
      <c r="C212" s="34">
        <v>108</v>
      </c>
    </row>
    <row r="213" spans="1:3">
      <c r="A213" s="57" t="s">
        <v>506</v>
      </c>
      <c r="B213" s="34">
        <v>37</v>
      </c>
      <c r="C213" s="34">
        <v>277</v>
      </c>
    </row>
    <row r="214" spans="1:3">
      <c r="A214" s="57" t="s">
        <v>227</v>
      </c>
      <c r="B214" s="34">
        <v>10</v>
      </c>
      <c r="C214" s="34">
        <v>23</v>
      </c>
    </row>
    <row r="215" spans="1:3">
      <c r="A215" s="57" t="s">
        <v>507</v>
      </c>
      <c r="B215" s="34">
        <v>27</v>
      </c>
      <c r="C215" s="34">
        <v>36</v>
      </c>
    </row>
    <row r="216" spans="1:3">
      <c r="A216" s="57" t="s">
        <v>508</v>
      </c>
      <c r="B216" s="34">
        <v>42</v>
      </c>
      <c r="C216" s="34">
        <v>323</v>
      </c>
    </row>
    <row r="217" spans="1:3">
      <c r="A217" s="57" t="s">
        <v>509</v>
      </c>
      <c r="B217" s="34">
        <v>32</v>
      </c>
      <c r="C217" s="34">
        <v>117</v>
      </c>
    </row>
    <row r="218" spans="1:3">
      <c r="A218" s="57" t="s">
        <v>270</v>
      </c>
      <c r="B218" s="34">
        <v>31</v>
      </c>
      <c r="C218" s="34">
        <v>40</v>
      </c>
    </row>
    <row r="219" spans="1:3">
      <c r="A219" s="57" t="s">
        <v>510</v>
      </c>
      <c r="B219" s="34">
        <v>31</v>
      </c>
      <c r="C219" s="34">
        <v>144</v>
      </c>
    </row>
    <row r="220" spans="1:3">
      <c r="A220" s="57" t="s">
        <v>511</v>
      </c>
      <c r="B220" s="34">
        <v>44</v>
      </c>
      <c r="C220" s="34">
        <v>29</v>
      </c>
    </row>
    <row r="221" spans="1:3">
      <c r="A221" s="57" t="s">
        <v>512</v>
      </c>
      <c r="B221" s="34">
        <v>29</v>
      </c>
      <c r="C221" s="34">
        <v>18</v>
      </c>
    </row>
    <row r="222" spans="1:3">
      <c r="A222" s="57" t="s">
        <v>513</v>
      </c>
      <c r="B222" s="34">
        <v>14</v>
      </c>
      <c r="C222" s="34">
        <v>20</v>
      </c>
    </row>
    <row r="223" spans="1:3">
      <c r="A223" s="57" t="s">
        <v>514</v>
      </c>
      <c r="B223" s="34">
        <v>29</v>
      </c>
      <c r="C223" s="34">
        <v>200</v>
      </c>
    </row>
    <row r="224" spans="1:3">
      <c r="A224" s="57" t="s">
        <v>515</v>
      </c>
      <c r="B224" s="34">
        <v>23</v>
      </c>
      <c r="C224" s="34">
        <v>31</v>
      </c>
    </row>
    <row r="225" spans="1:3">
      <c r="A225" s="57" t="s">
        <v>434</v>
      </c>
      <c r="B225" s="34">
        <v>21</v>
      </c>
      <c r="C225" s="34">
        <v>116</v>
      </c>
    </row>
    <row r="226" spans="1:3">
      <c r="A226" s="57" t="s">
        <v>516</v>
      </c>
      <c r="B226" s="34">
        <v>39</v>
      </c>
      <c r="C226" s="34">
        <v>62</v>
      </c>
    </row>
    <row r="227" spans="1:3">
      <c r="A227" s="57" t="s">
        <v>517</v>
      </c>
      <c r="B227" s="34">
        <v>127</v>
      </c>
      <c r="C227" s="34">
        <v>31</v>
      </c>
    </row>
    <row r="228" spans="1:3">
      <c r="A228" s="57" t="s">
        <v>518</v>
      </c>
      <c r="B228" s="34">
        <v>80</v>
      </c>
      <c r="C228" s="34">
        <v>103</v>
      </c>
    </row>
    <row r="229" spans="1:3">
      <c r="A229" s="57" t="s">
        <v>519</v>
      </c>
      <c r="B229" s="34">
        <v>26</v>
      </c>
      <c r="C229" s="34">
        <v>64</v>
      </c>
    </row>
    <row r="230" spans="1:3">
      <c r="A230" s="57" t="s">
        <v>174</v>
      </c>
      <c r="B230" s="34">
        <v>32</v>
      </c>
      <c r="C230" s="34">
        <v>133</v>
      </c>
    </row>
    <row r="231" spans="1:3">
      <c r="A231" s="57" t="s">
        <v>520</v>
      </c>
      <c r="B231" s="34">
        <v>25</v>
      </c>
      <c r="C231" s="34">
        <v>109</v>
      </c>
    </row>
    <row r="232" spans="1:3">
      <c r="A232" s="57" t="s">
        <v>521</v>
      </c>
      <c r="B232" s="34">
        <v>28</v>
      </c>
      <c r="C232" s="34">
        <v>148</v>
      </c>
    </row>
    <row r="233" spans="1:3">
      <c r="A233" s="57" t="s">
        <v>522</v>
      </c>
      <c r="B233" s="34">
        <v>3</v>
      </c>
      <c r="C233" s="34">
        <v>3</v>
      </c>
    </row>
    <row r="234" spans="1:3">
      <c r="A234" s="57" t="s">
        <v>523</v>
      </c>
      <c r="B234" s="34">
        <v>83</v>
      </c>
      <c r="C234" s="34">
        <v>491</v>
      </c>
    </row>
    <row r="235" spans="1:3">
      <c r="A235" s="57" t="s">
        <v>524</v>
      </c>
      <c r="B235" s="34">
        <v>85</v>
      </c>
      <c r="C235" s="34">
        <v>48</v>
      </c>
    </row>
    <row r="236" spans="1:3">
      <c r="A236" s="57" t="s">
        <v>525</v>
      </c>
      <c r="B236" s="34">
        <v>26</v>
      </c>
      <c r="C236" s="34">
        <v>66</v>
      </c>
    </row>
    <row r="237" spans="1:3">
      <c r="A237" s="57" t="s">
        <v>505</v>
      </c>
      <c r="B237" s="34">
        <v>44</v>
      </c>
      <c r="C237" s="34">
        <v>205</v>
      </c>
    </row>
    <row r="238" spans="1:3">
      <c r="A238" s="57" t="s">
        <v>526</v>
      </c>
      <c r="B238" s="34">
        <v>34</v>
      </c>
      <c r="C238" s="34">
        <v>269</v>
      </c>
    </row>
    <row r="239" spans="1:3">
      <c r="A239" s="57" t="s">
        <v>527</v>
      </c>
      <c r="B239" s="34">
        <v>98</v>
      </c>
      <c r="C239" s="34">
        <v>33</v>
      </c>
    </row>
    <row r="240" spans="1:3">
      <c r="A240" s="57" t="s">
        <v>380</v>
      </c>
      <c r="B240" s="34">
        <v>43</v>
      </c>
      <c r="C240" s="34">
        <v>293</v>
      </c>
    </row>
    <row r="241" spans="1:3">
      <c r="A241" s="57" t="s">
        <v>528</v>
      </c>
      <c r="B241" s="34">
        <v>34</v>
      </c>
      <c r="C241" s="34">
        <v>71</v>
      </c>
    </row>
    <row r="242" spans="1:3">
      <c r="A242" s="57" t="s">
        <v>261</v>
      </c>
      <c r="B242" s="34">
        <v>113</v>
      </c>
      <c r="C242" s="34">
        <v>96</v>
      </c>
    </row>
    <row r="243" spans="1:3">
      <c r="A243" s="57" t="s">
        <v>529</v>
      </c>
      <c r="B243" s="34">
        <v>96</v>
      </c>
      <c r="C243" s="34">
        <v>101</v>
      </c>
    </row>
    <row r="244" spans="1:3">
      <c r="A244" s="57" t="s">
        <v>530</v>
      </c>
      <c r="B244" s="34">
        <v>43</v>
      </c>
      <c r="C244" s="34">
        <v>129</v>
      </c>
    </row>
    <row r="245" spans="1:3">
      <c r="A245" s="57" t="s">
        <v>53</v>
      </c>
      <c r="B245" s="34">
        <v>63</v>
      </c>
      <c r="C245" s="34">
        <v>92</v>
      </c>
    </row>
    <row r="246" spans="1:3">
      <c r="A246" s="57" t="s">
        <v>531</v>
      </c>
      <c r="B246" s="34">
        <v>16</v>
      </c>
      <c r="C246" s="34">
        <v>88</v>
      </c>
    </row>
    <row r="247" spans="1:3">
      <c r="A247" s="57" t="s">
        <v>532</v>
      </c>
      <c r="B247" s="34">
        <v>49</v>
      </c>
      <c r="C247" s="34">
        <v>157</v>
      </c>
    </row>
    <row r="248" spans="1:3">
      <c r="A248" s="57" t="s">
        <v>533</v>
      </c>
      <c r="B248" s="34">
        <v>27</v>
      </c>
      <c r="C248" s="34">
        <v>72</v>
      </c>
    </row>
    <row r="249" spans="1:3">
      <c r="A249" s="57" t="s">
        <v>534</v>
      </c>
      <c r="B249" s="34">
        <v>58</v>
      </c>
      <c r="C249" s="34">
        <v>77</v>
      </c>
    </row>
    <row r="250" spans="1:3">
      <c r="A250" s="57" t="s">
        <v>535</v>
      </c>
      <c r="B250" s="34">
        <v>26</v>
      </c>
      <c r="C250" s="34">
        <v>85</v>
      </c>
    </row>
    <row r="251" spans="1:3">
      <c r="A251" s="57" t="s">
        <v>536</v>
      </c>
      <c r="B251" s="34">
        <v>27</v>
      </c>
      <c r="C251" s="34">
        <v>119</v>
      </c>
    </row>
    <row r="252" spans="1:3">
      <c r="A252" s="57" t="s">
        <v>537</v>
      </c>
      <c r="B252" s="34">
        <v>28</v>
      </c>
      <c r="C252" s="34">
        <v>218</v>
      </c>
    </row>
    <row r="253" spans="1:3">
      <c r="A253" s="57" t="s">
        <v>312</v>
      </c>
      <c r="B253" s="34">
        <v>21</v>
      </c>
      <c r="C253" s="34">
        <v>271</v>
      </c>
    </row>
    <row r="254" spans="1:3">
      <c r="A254" s="57" t="s">
        <v>110</v>
      </c>
      <c r="B254" s="34">
        <v>30</v>
      </c>
      <c r="C254" s="34">
        <v>98</v>
      </c>
    </row>
    <row r="255" spans="1:3">
      <c r="A255" s="57" t="s">
        <v>538</v>
      </c>
      <c r="B255" s="34">
        <v>10</v>
      </c>
      <c r="C255" s="34">
        <v>11</v>
      </c>
    </row>
    <row r="256" spans="1:3">
      <c r="A256" s="57" t="s">
        <v>539</v>
      </c>
      <c r="B256" s="34">
        <v>59</v>
      </c>
      <c r="C256" s="34">
        <v>31</v>
      </c>
    </row>
    <row r="257" spans="1:3">
      <c r="A257" s="57" t="s">
        <v>540</v>
      </c>
      <c r="B257" s="34">
        <v>20</v>
      </c>
      <c r="C257" s="34">
        <v>41</v>
      </c>
    </row>
    <row r="258" spans="1:3">
      <c r="A258" s="57" t="s">
        <v>541</v>
      </c>
      <c r="B258" s="34">
        <v>14</v>
      </c>
      <c r="C258" s="34">
        <v>21</v>
      </c>
    </row>
    <row r="259" spans="1:3">
      <c r="A259" s="57" t="s">
        <v>58</v>
      </c>
      <c r="B259" s="34">
        <v>31</v>
      </c>
      <c r="C259" s="34">
        <v>104</v>
      </c>
    </row>
    <row r="260" spans="1:3">
      <c r="A260" s="57" t="s">
        <v>542</v>
      </c>
      <c r="B260" s="34">
        <v>24</v>
      </c>
      <c r="C260" s="34">
        <v>28</v>
      </c>
    </row>
    <row r="261" spans="1:3">
      <c r="A261" s="57" t="s">
        <v>543</v>
      </c>
      <c r="B261" s="34">
        <v>42</v>
      </c>
      <c r="C261" s="34">
        <v>74</v>
      </c>
    </row>
    <row r="262" spans="1:3">
      <c r="A262" s="57" t="s">
        <v>544</v>
      </c>
      <c r="B262" s="34">
        <v>27</v>
      </c>
      <c r="C262" s="34">
        <v>66</v>
      </c>
    </row>
    <row r="263" spans="1:3">
      <c r="A263" s="57" t="s">
        <v>545</v>
      </c>
      <c r="B263" s="34">
        <v>158</v>
      </c>
      <c r="C263" s="34">
        <v>86</v>
      </c>
    </row>
    <row r="264" spans="1:3">
      <c r="A264" s="57" t="s">
        <v>546</v>
      </c>
      <c r="B264" s="34">
        <v>18</v>
      </c>
      <c r="C264" s="34">
        <v>390</v>
      </c>
    </row>
    <row r="265" spans="1:3">
      <c r="A265" s="57" t="s">
        <v>473</v>
      </c>
      <c r="B265" s="34">
        <v>43</v>
      </c>
      <c r="C265" s="34">
        <v>26</v>
      </c>
    </row>
    <row r="266" spans="1:3">
      <c r="A266" s="57" t="s">
        <v>414</v>
      </c>
      <c r="B266" s="34">
        <v>29</v>
      </c>
      <c r="C266" s="34">
        <v>26</v>
      </c>
    </row>
    <row r="267" spans="1:3">
      <c r="A267" s="57" t="s">
        <v>547</v>
      </c>
      <c r="B267" s="34">
        <v>138</v>
      </c>
      <c r="C267" s="34">
        <v>226</v>
      </c>
    </row>
    <row r="268" spans="1:3">
      <c r="A268" s="57" t="s">
        <v>548</v>
      </c>
      <c r="B268" s="34">
        <v>34</v>
      </c>
      <c r="C268" s="34">
        <v>202</v>
      </c>
    </row>
    <row r="269" spans="1:3">
      <c r="A269" s="57" t="s">
        <v>549</v>
      </c>
      <c r="B269" s="34">
        <v>120</v>
      </c>
      <c r="C269" s="34">
        <v>61</v>
      </c>
    </row>
    <row r="270" spans="1:3">
      <c r="A270" s="57" t="s">
        <v>550</v>
      </c>
      <c r="B270" s="34">
        <v>118</v>
      </c>
      <c r="C270" s="34">
        <v>108</v>
      </c>
    </row>
    <row r="271" spans="1:3">
      <c r="A271" s="57" t="s">
        <v>551</v>
      </c>
      <c r="B271" s="34">
        <v>31</v>
      </c>
      <c r="C271" s="34">
        <v>276</v>
      </c>
    </row>
    <row r="272" spans="1:3">
      <c r="A272" s="57" t="s">
        <v>552</v>
      </c>
      <c r="B272" s="34">
        <v>39</v>
      </c>
      <c r="C272" s="34">
        <v>116</v>
      </c>
    </row>
    <row r="273" spans="1:3">
      <c r="A273" s="57" t="s">
        <v>553</v>
      </c>
      <c r="B273" s="34">
        <v>20</v>
      </c>
      <c r="C273" s="34">
        <v>33</v>
      </c>
    </row>
    <row r="274" spans="1:3">
      <c r="A274" s="57" t="s">
        <v>554</v>
      </c>
      <c r="B274" s="34">
        <v>28</v>
      </c>
      <c r="C274" s="34">
        <v>57</v>
      </c>
    </row>
    <row r="275" spans="1:3">
      <c r="A275" s="57" t="s">
        <v>225</v>
      </c>
      <c r="B275" s="34">
        <v>36</v>
      </c>
      <c r="C275" s="34">
        <v>135</v>
      </c>
    </row>
    <row r="276" spans="1:3">
      <c r="A276" s="57" t="s">
        <v>555</v>
      </c>
      <c r="B276" s="34">
        <v>66</v>
      </c>
      <c r="C276" s="34">
        <v>89</v>
      </c>
    </row>
    <row r="277" spans="1:3">
      <c r="A277" s="57" t="s">
        <v>556</v>
      </c>
      <c r="B277" s="34">
        <v>53</v>
      </c>
      <c r="C277" s="34">
        <v>23</v>
      </c>
    </row>
    <row r="278" spans="1:3">
      <c r="A278" s="57" t="s">
        <v>556</v>
      </c>
      <c r="B278" s="34">
        <v>32</v>
      </c>
      <c r="C278" s="34">
        <v>44</v>
      </c>
    </row>
    <row r="279" spans="1:3">
      <c r="A279" s="57" t="s">
        <v>557</v>
      </c>
      <c r="B279" s="34">
        <v>32</v>
      </c>
      <c r="C279" s="34">
        <v>44</v>
      </c>
    </row>
    <row r="280" spans="1:3">
      <c r="A280" s="57" t="s">
        <v>558</v>
      </c>
      <c r="B280" s="34">
        <v>26</v>
      </c>
      <c r="C280" s="34">
        <v>66</v>
      </c>
    </row>
    <row r="281" spans="1:3">
      <c r="A281" s="57" t="s">
        <v>559</v>
      </c>
      <c r="B281" s="34">
        <v>25</v>
      </c>
      <c r="C281" s="34">
        <v>49</v>
      </c>
    </row>
    <row r="282" spans="1:3">
      <c r="A282" s="57" t="s">
        <v>560</v>
      </c>
      <c r="B282" s="34">
        <v>30</v>
      </c>
      <c r="C282" s="34">
        <v>88</v>
      </c>
    </row>
    <row r="283" spans="1:3">
      <c r="A283" s="57" t="s">
        <v>561</v>
      </c>
      <c r="B283" s="34">
        <v>20</v>
      </c>
      <c r="C283" s="34">
        <v>23</v>
      </c>
    </row>
    <row r="284" spans="1:3">
      <c r="A284" s="57" t="s">
        <v>562</v>
      </c>
      <c r="B284" s="34">
        <v>27</v>
      </c>
      <c r="C284" s="34">
        <v>201</v>
      </c>
    </row>
    <row r="285" spans="1:3">
      <c r="A285" s="57" t="s">
        <v>563</v>
      </c>
      <c r="B285" s="34">
        <v>5428</v>
      </c>
      <c r="C285" s="34">
        <v>727</v>
      </c>
    </row>
    <row r="286" spans="1:3">
      <c r="A286" s="57" t="s">
        <v>564</v>
      </c>
      <c r="B286" s="34">
        <v>52</v>
      </c>
      <c r="C286" s="34">
        <v>105</v>
      </c>
    </row>
    <row r="287" spans="1:3">
      <c r="A287" s="57" t="s">
        <v>565</v>
      </c>
      <c r="B287" s="34">
        <v>55</v>
      </c>
      <c r="C287" s="34">
        <v>23</v>
      </c>
    </row>
    <row r="288" spans="1:3">
      <c r="A288" s="57" t="s">
        <v>566</v>
      </c>
      <c r="B288" s="34">
        <v>15</v>
      </c>
      <c r="C288" s="34">
        <v>50</v>
      </c>
    </row>
    <row r="289" spans="1:3">
      <c r="A289" s="57" t="s">
        <v>567</v>
      </c>
      <c r="B289" s="34">
        <v>105</v>
      </c>
      <c r="C289" s="34">
        <v>57</v>
      </c>
    </row>
    <row r="290" spans="1:3">
      <c r="A290" s="57" t="s">
        <v>99</v>
      </c>
      <c r="B290" s="34">
        <v>30</v>
      </c>
      <c r="C290" s="34">
        <v>62</v>
      </c>
    </row>
    <row r="291" spans="1:3">
      <c r="A291" s="57" t="s">
        <v>568</v>
      </c>
      <c r="B291" s="34">
        <v>17</v>
      </c>
      <c r="C291" s="34">
        <v>108</v>
      </c>
    </row>
    <row r="292" spans="1:3">
      <c r="A292" s="57" t="s">
        <v>569</v>
      </c>
      <c r="B292" s="34">
        <v>36</v>
      </c>
      <c r="C292" s="34">
        <v>172</v>
      </c>
    </row>
    <row r="293" spans="1:3">
      <c r="A293" s="57" t="s">
        <v>570</v>
      </c>
      <c r="B293" s="34">
        <v>24</v>
      </c>
      <c r="C293" s="34">
        <v>79</v>
      </c>
    </row>
    <row r="294" spans="1:3">
      <c r="A294" s="57" t="s">
        <v>571</v>
      </c>
      <c r="B294" s="34">
        <v>57</v>
      </c>
      <c r="C294" s="34">
        <v>120</v>
      </c>
    </row>
    <row r="295" spans="1:3">
      <c r="A295" s="57" t="s">
        <v>572</v>
      </c>
      <c r="B295" s="34">
        <v>21</v>
      </c>
      <c r="C295" s="34">
        <v>16</v>
      </c>
    </row>
    <row r="296" spans="1:3">
      <c r="A296" s="57" t="s">
        <v>141</v>
      </c>
      <c r="B296" s="34">
        <v>13</v>
      </c>
      <c r="C296" s="34">
        <v>66</v>
      </c>
    </row>
    <row r="297" spans="1:3">
      <c r="A297" s="57" t="s">
        <v>245</v>
      </c>
      <c r="B297" s="34">
        <v>24</v>
      </c>
      <c r="C297" s="34">
        <v>73</v>
      </c>
    </row>
    <row r="298" spans="1:3">
      <c r="A298" s="57" t="s">
        <v>573</v>
      </c>
      <c r="B298" s="34">
        <v>17</v>
      </c>
      <c r="C298" s="34">
        <v>259</v>
      </c>
    </row>
    <row r="299" spans="1:3">
      <c r="A299" s="57" t="s">
        <v>574</v>
      </c>
      <c r="B299" s="34">
        <v>22</v>
      </c>
      <c r="C299" s="34">
        <v>226</v>
      </c>
    </row>
    <row r="300" spans="1:3">
      <c r="A300" s="57" t="s">
        <v>575</v>
      </c>
      <c r="B300" s="34">
        <v>63</v>
      </c>
      <c r="C300" s="34">
        <v>92</v>
      </c>
    </row>
    <row r="301" spans="1:3">
      <c r="A301" s="57" t="s">
        <v>576</v>
      </c>
      <c r="B301" s="34">
        <v>16</v>
      </c>
      <c r="C301" s="34">
        <v>52</v>
      </c>
    </row>
    <row r="302" spans="1:3">
      <c r="A302" s="57" t="s">
        <v>577</v>
      </c>
      <c r="B302" s="34">
        <v>149</v>
      </c>
      <c r="C302" s="34">
        <v>11</v>
      </c>
    </row>
    <row r="303" spans="1:3">
      <c r="A303" s="57" t="s">
        <v>445</v>
      </c>
      <c r="B303" s="34">
        <v>15</v>
      </c>
      <c r="C303" s="34">
        <v>14</v>
      </c>
    </row>
    <row r="304" spans="1:3">
      <c r="A304" s="57" t="s">
        <v>578</v>
      </c>
      <c r="B304" s="34">
        <v>24</v>
      </c>
      <c r="C304" s="34">
        <v>200</v>
      </c>
    </row>
    <row r="305" spans="1:3">
      <c r="A305" s="57" t="s">
        <v>579</v>
      </c>
      <c r="B305" s="34">
        <v>28</v>
      </c>
      <c r="C305" s="34">
        <v>27</v>
      </c>
    </row>
    <row r="306" spans="1:3">
      <c r="A306" s="57" t="s">
        <v>580</v>
      </c>
      <c r="B306" s="34">
        <v>0</v>
      </c>
      <c r="C306" s="34">
        <v>0</v>
      </c>
    </row>
    <row r="307" spans="1:3">
      <c r="A307" s="57" t="s">
        <v>581</v>
      </c>
      <c r="B307" s="34">
        <v>28</v>
      </c>
      <c r="C307" s="34">
        <v>323</v>
      </c>
    </row>
    <row r="308" spans="1:3">
      <c r="A308" s="57" t="s">
        <v>582</v>
      </c>
      <c r="B308" s="34">
        <v>46</v>
      </c>
      <c r="C308" s="34">
        <v>100</v>
      </c>
    </row>
    <row r="309" spans="1:3">
      <c r="A309" s="57" t="s">
        <v>432</v>
      </c>
      <c r="B309" s="34">
        <v>0</v>
      </c>
      <c r="C309" s="34">
        <v>0</v>
      </c>
    </row>
    <row r="310" spans="1:3">
      <c r="A310" s="57" t="s">
        <v>583</v>
      </c>
      <c r="B310" s="34">
        <v>49</v>
      </c>
      <c r="C310" s="34">
        <v>145</v>
      </c>
    </row>
    <row r="311" spans="1:3">
      <c r="A311" s="57" t="s">
        <v>584</v>
      </c>
      <c r="B311" s="34">
        <v>36</v>
      </c>
      <c r="C311" s="34">
        <v>77</v>
      </c>
    </row>
    <row r="312" spans="1:3">
      <c r="A312" s="57" t="s">
        <v>585</v>
      </c>
      <c r="B312" s="34">
        <v>37</v>
      </c>
      <c r="C312" s="34">
        <v>112</v>
      </c>
    </row>
    <row r="313" spans="1:3">
      <c r="A313" s="57" t="s">
        <v>586</v>
      </c>
      <c r="B313" s="34">
        <v>50</v>
      </c>
      <c r="C313" s="34">
        <v>77</v>
      </c>
    </row>
    <row r="314" spans="1:3">
      <c r="A314" s="57" t="s">
        <v>587</v>
      </c>
      <c r="B314" s="34">
        <v>23</v>
      </c>
      <c r="C314" s="34">
        <v>188</v>
      </c>
    </row>
    <row r="315" spans="1:3">
      <c r="A315" s="57" t="s">
        <v>59</v>
      </c>
      <c r="B315" s="34">
        <v>66</v>
      </c>
      <c r="C315" s="34">
        <v>25</v>
      </c>
    </row>
    <row r="316" spans="1:3">
      <c r="A316" s="57" t="s">
        <v>588</v>
      </c>
      <c r="B316" s="34">
        <v>22</v>
      </c>
      <c r="C316" s="34">
        <v>79</v>
      </c>
    </row>
    <row r="317" spans="1:3">
      <c r="A317" s="57" t="s">
        <v>184</v>
      </c>
      <c r="B317" s="34">
        <v>46</v>
      </c>
      <c r="C317" s="34">
        <v>63</v>
      </c>
    </row>
    <row r="318" spans="1:3">
      <c r="A318" s="57" t="s">
        <v>589</v>
      </c>
      <c r="B318" s="34">
        <v>165</v>
      </c>
      <c r="C318" s="34">
        <v>135</v>
      </c>
    </row>
    <row r="319" spans="1:3">
      <c r="A319" s="57" t="s">
        <v>590</v>
      </c>
      <c r="B319" s="34">
        <v>40</v>
      </c>
      <c r="C319" s="34">
        <v>208</v>
      </c>
    </row>
    <row r="320" spans="1:3">
      <c r="A320" s="57" t="s">
        <v>591</v>
      </c>
      <c r="B320" s="34">
        <v>42</v>
      </c>
      <c r="C320" s="34">
        <v>158</v>
      </c>
    </row>
    <row r="321" spans="1:3">
      <c r="A321" s="57" t="s">
        <v>592</v>
      </c>
      <c r="B321" s="34">
        <v>47</v>
      </c>
      <c r="C321" s="34">
        <v>172</v>
      </c>
    </row>
    <row r="322" spans="1:3">
      <c r="A322" s="57" t="s">
        <v>593</v>
      </c>
      <c r="B322" s="34">
        <v>30</v>
      </c>
      <c r="C322" s="34">
        <v>107</v>
      </c>
    </row>
    <row r="323" spans="1:3">
      <c r="A323" s="57" t="s">
        <v>594</v>
      </c>
      <c r="B323" s="34">
        <v>19</v>
      </c>
      <c r="C323" s="34">
        <v>26</v>
      </c>
    </row>
    <row r="324" spans="1:3">
      <c r="A324" s="57" t="s">
        <v>410</v>
      </c>
      <c r="B324" s="34">
        <v>25</v>
      </c>
      <c r="C324" s="34">
        <v>57</v>
      </c>
    </row>
    <row r="325" spans="1:3">
      <c r="A325" s="57" t="s">
        <v>595</v>
      </c>
      <c r="B325" s="34">
        <v>14</v>
      </c>
      <c r="C325" s="34">
        <v>80</v>
      </c>
    </row>
    <row r="326" spans="1:3">
      <c r="A326" s="57" t="s">
        <v>596</v>
      </c>
      <c r="B326" s="34">
        <v>25</v>
      </c>
      <c r="C326" s="34">
        <v>93</v>
      </c>
    </row>
    <row r="327" spans="1:3">
      <c r="A327" s="57" t="s">
        <v>597</v>
      </c>
      <c r="B327" s="34">
        <v>36</v>
      </c>
      <c r="C327" s="34">
        <v>283</v>
      </c>
    </row>
    <row r="328" spans="1:3">
      <c r="A328" s="57" t="s">
        <v>598</v>
      </c>
      <c r="B328" s="34">
        <v>63</v>
      </c>
      <c r="C328" s="34">
        <v>75</v>
      </c>
    </row>
    <row r="329" spans="1:3">
      <c r="A329" s="57" t="s">
        <v>599</v>
      </c>
      <c r="B329" s="34">
        <v>25</v>
      </c>
      <c r="C329" s="34">
        <v>228</v>
      </c>
    </row>
    <row r="330" spans="1:3">
      <c r="A330" s="57" t="s">
        <v>242</v>
      </c>
      <c r="B330" s="34">
        <v>43</v>
      </c>
      <c r="C330" s="34">
        <v>75</v>
      </c>
    </row>
    <row r="331" spans="1:3">
      <c r="A331" s="57" t="s">
        <v>600</v>
      </c>
      <c r="B331" s="34">
        <v>32</v>
      </c>
      <c r="C331" s="34">
        <v>55</v>
      </c>
    </row>
    <row r="332" spans="1:3">
      <c r="A332" s="57" t="s">
        <v>601</v>
      </c>
      <c r="B332" s="34">
        <v>24</v>
      </c>
      <c r="C332" s="34">
        <v>125</v>
      </c>
    </row>
    <row r="333" spans="1:3">
      <c r="A333" s="57" t="s">
        <v>602</v>
      </c>
      <c r="B333" s="34">
        <v>25</v>
      </c>
      <c r="C333" s="34">
        <v>304</v>
      </c>
    </row>
    <row r="334" spans="1:3">
      <c r="A334" s="57" t="s">
        <v>603</v>
      </c>
      <c r="B334" s="34">
        <v>37</v>
      </c>
      <c r="C334" s="34">
        <v>72</v>
      </c>
    </row>
    <row r="335" spans="1:3">
      <c r="A335" s="57" t="s">
        <v>604</v>
      </c>
      <c r="B335" s="34">
        <v>28</v>
      </c>
      <c r="C335" s="34">
        <v>51</v>
      </c>
    </row>
    <row r="336" spans="1:3">
      <c r="A336" s="57" t="s">
        <v>345</v>
      </c>
      <c r="B336" s="34">
        <v>29</v>
      </c>
      <c r="C336" s="34">
        <v>47</v>
      </c>
    </row>
    <row r="337" spans="1:3">
      <c r="A337" s="57" t="s">
        <v>605</v>
      </c>
      <c r="B337" s="34">
        <v>25</v>
      </c>
      <c r="C337" s="34">
        <v>21</v>
      </c>
    </row>
    <row r="338" spans="1:3">
      <c r="A338" s="57" t="s">
        <v>462</v>
      </c>
      <c r="B338" s="34">
        <v>30</v>
      </c>
      <c r="C338" s="34">
        <v>90</v>
      </c>
    </row>
    <row r="339" spans="1:3">
      <c r="A339" s="57" t="s">
        <v>606</v>
      </c>
      <c r="B339" s="34">
        <v>12</v>
      </c>
      <c r="C339" s="34">
        <v>20</v>
      </c>
    </row>
    <row r="340" spans="1:3">
      <c r="A340" s="57" t="s">
        <v>607</v>
      </c>
      <c r="B340" s="34">
        <v>33</v>
      </c>
      <c r="C340" s="34">
        <v>89</v>
      </c>
    </row>
    <row r="341" spans="1:3">
      <c r="A341" s="57" t="s">
        <v>171</v>
      </c>
      <c r="B341" s="34">
        <v>36</v>
      </c>
      <c r="C341" s="34">
        <v>154</v>
      </c>
    </row>
    <row r="342" spans="1:3">
      <c r="A342" s="57" t="s">
        <v>608</v>
      </c>
      <c r="B342" s="34">
        <v>20</v>
      </c>
      <c r="C342" s="34">
        <v>312</v>
      </c>
    </row>
    <row r="343" spans="1:3">
      <c r="A343" s="57" t="s">
        <v>250</v>
      </c>
      <c r="B343" s="34">
        <v>20</v>
      </c>
      <c r="C343" s="34">
        <v>271</v>
      </c>
    </row>
    <row r="344" spans="1:3">
      <c r="A344" s="57" t="s">
        <v>609</v>
      </c>
      <c r="B344" s="34">
        <v>32</v>
      </c>
      <c r="C344" s="34">
        <v>115</v>
      </c>
    </row>
    <row r="345" spans="1:3">
      <c r="A345" s="57" t="s">
        <v>579</v>
      </c>
      <c r="B345" s="34">
        <v>22</v>
      </c>
      <c r="C345" s="34">
        <v>252</v>
      </c>
    </row>
    <row r="346" spans="1:3">
      <c r="A346" s="57" t="s">
        <v>610</v>
      </c>
      <c r="B346" s="34">
        <v>0</v>
      </c>
      <c r="C346" s="34">
        <v>0</v>
      </c>
    </row>
    <row r="347" spans="1:3">
      <c r="A347" s="57" t="s">
        <v>611</v>
      </c>
      <c r="B347" s="34">
        <v>18</v>
      </c>
      <c r="C347" s="34">
        <v>48</v>
      </c>
    </row>
    <row r="348" spans="1:3">
      <c r="A348" s="57" t="s">
        <v>612</v>
      </c>
      <c r="B348" s="34">
        <v>0</v>
      </c>
      <c r="C348" s="34">
        <v>0</v>
      </c>
    </row>
    <row r="349" spans="1:3">
      <c r="A349" s="57" t="s">
        <v>613</v>
      </c>
      <c r="B349" s="34">
        <v>47</v>
      </c>
      <c r="C349" s="34">
        <v>29</v>
      </c>
    </row>
    <row r="350" spans="1:3">
      <c r="A350" s="57" t="s">
        <v>614</v>
      </c>
      <c r="B350" s="34">
        <v>35</v>
      </c>
      <c r="C350" s="34">
        <v>25</v>
      </c>
    </row>
    <row r="351" spans="1:3">
      <c r="A351" s="57" t="s">
        <v>615</v>
      </c>
      <c r="B351" s="34">
        <v>60</v>
      </c>
      <c r="C351" s="34">
        <v>92</v>
      </c>
    </row>
    <row r="352" spans="1:3">
      <c r="A352" s="57" t="s">
        <v>205</v>
      </c>
      <c r="B352" s="34">
        <v>19</v>
      </c>
      <c r="C352" s="34">
        <v>127</v>
      </c>
    </row>
    <row r="353" spans="1:3">
      <c r="A353" s="57" t="s">
        <v>414</v>
      </c>
      <c r="B353" s="34">
        <v>29</v>
      </c>
      <c r="C353" s="34">
        <v>119</v>
      </c>
    </row>
    <row r="354" spans="1:3">
      <c r="A354" s="57" t="s">
        <v>616</v>
      </c>
      <c r="B354" s="34">
        <v>25</v>
      </c>
      <c r="C354" s="34">
        <v>49</v>
      </c>
    </row>
    <row r="355" spans="1:3">
      <c r="A355" s="57" t="s">
        <v>617</v>
      </c>
      <c r="B355" s="34">
        <v>29</v>
      </c>
      <c r="C355" s="34">
        <v>210</v>
      </c>
    </row>
    <row r="356" spans="1:3">
      <c r="A356" s="57" t="s">
        <v>618</v>
      </c>
      <c r="B356" s="34">
        <v>26</v>
      </c>
      <c r="C356" s="34">
        <v>21</v>
      </c>
    </row>
    <row r="357" spans="1:3">
      <c r="A357" s="57" t="s">
        <v>619</v>
      </c>
      <c r="B357" s="34">
        <v>50</v>
      </c>
      <c r="C357" s="34">
        <v>184</v>
      </c>
    </row>
    <row r="358" spans="1:3">
      <c r="A358" s="57" t="s">
        <v>620</v>
      </c>
      <c r="B358" s="34">
        <v>29</v>
      </c>
      <c r="C358" s="34">
        <v>76</v>
      </c>
    </row>
    <row r="359" spans="1:3">
      <c r="A359" s="57" t="s">
        <v>621</v>
      </c>
      <c r="B359" s="34">
        <v>21</v>
      </c>
      <c r="C359" s="34">
        <v>58</v>
      </c>
    </row>
    <row r="360" spans="1:3">
      <c r="A360" s="57" t="s">
        <v>622</v>
      </c>
      <c r="B360" s="34">
        <v>33</v>
      </c>
      <c r="C360" s="34">
        <v>71</v>
      </c>
    </row>
    <row r="361" spans="1:3">
      <c r="A361" s="57" t="s">
        <v>623</v>
      </c>
      <c r="B361" s="34">
        <v>32</v>
      </c>
      <c r="C361" s="34">
        <v>119</v>
      </c>
    </row>
    <row r="362" spans="1:3">
      <c r="A362" s="57" t="s">
        <v>624</v>
      </c>
      <c r="B362" s="34">
        <v>63</v>
      </c>
      <c r="C362" s="34">
        <v>194</v>
      </c>
    </row>
    <row r="363" spans="1:3">
      <c r="A363" s="57" t="s">
        <v>625</v>
      </c>
      <c r="B363" s="34">
        <v>18</v>
      </c>
      <c r="C363" s="34">
        <v>40</v>
      </c>
    </row>
    <row r="364" spans="1:3">
      <c r="A364" s="57" t="s">
        <v>626</v>
      </c>
      <c r="B364" s="34">
        <v>22</v>
      </c>
      <c r="C364" s="34">
        <v>59</v>
      </c>
    </row>
    <row r="365" spans="1:3">
      <c r="A365" s="57" t="s">
        <v>627</v>
      </c>
      <c r="B365" s="34">
        <v>0</v>
      </c>
      <c r="C365" s="34">
        <v>0</v>
      </c>
    </row>
    <row r="366" spans="1:3">
      <c r="A366" s="57" t="s">
        <v>628</v>
      </c>
      <c r="B366" s="34">
        <v>103</v>
      </c>
      <c r="C366" s="34">
        <v>86</v>
      </c>
    </row>
    <row r="367" spans="1:3">
      <c r="A367" s="57" t="s">
        <v>629</v>
      </c>
      <c r="B367" s="34">
        <v>55</v>
      </c>
      <c r="C367" s="34">
        <v>33</v>
      </c>
    </row>
    <row r="368" spans="1:3">
      <c r="A368" s="57" t="s">
        <v>630</v>
      </c>
      <c r="B368" s="34">
        <v>48</v>
      </c>
      <c r="C368" s="34">
        <v>26</v>
      </c>
    </row>
    <row r="369" spans="1:3">
      <c r="A369" s="57" t="s">
        <v>631</v>
      </c>
      <c r="B369" s="34">
        <v>1</v>
      </c>
      <c r="C369" s="34">
        <v>0</v>
      </c>
    </row>
    <row r="370" spans="1:3">
      <c r="A370" s="57" t="s">
        <v>632</v>
      </c>
      <c r="B370" s="34">
        <v>50</v>
      </c>
      <c r="C370" s="34">
        <v>109</v>
      </c>
    </row>
    <row r="371" spans="1:3">
      <c r="A371" s="57" t="s">
        <v>633</v>
      </c>
      <c r="B371" s="34">
        <v>32</v>
      </c>
      <c r="C371" s="34">
        <v>116</v>
      </c>
    </row>
    <row r="372" spans="1:3">
      <c r="A372" s="57" t="s">
        <v>634</v>
      </c>
      <c r="B372" s="34">
        <v>24</v>
      </c>
      <c r="C372" s="34">
        <v>63</v>
      </c>
    </row>
    <row r="373" spans="1:3">
      <c r="A373" s="57" t="s">
        <v>635</v>
      </c>
      <c r="B373" s="34">
        <v>36</v>
      </c>
      <c r="C373" s="34">
        <v>431</v>
      </c>
    </row>
    <row r="374" spans="1:3">
      <c r="A374" s="57" t="s">
        <v>636</v>
      </c>
      <c r="B374" s="34">
        <v>43</v>
      </c>
      <c r="C374" s="34">
        <v>74</v>
      </c>
    </row>
    <row r="375" spans="1:3">
      <c r="A375" s="57" t="s">
        <v>637</v>
      </c>
      <c r="B375" s="34">
        <v>14</v>
      </c>
      <c r="C375" s="34">
        <v>44</v>
      </c>
    </row>
    <row r="376" spans="1:3">
      <c r="A376" s="57" t="s">
        <v>638</v>
      </c>
      <c r="B376" s="34">
        <v>33</v>
      </c>
      <c r="C376" s="34">
        <v>49</v>
      </c>
    </row>
    <row r="377" spans="1:3">
      <c r="A377" s="57" t="s">
        <v>639</v>
      </c>
      <c r="B377" s="34">
        <v>63</v>
      </c>
      <c r="C377" s="34">
        <v>70</v>
      </c>
    </row>
    <row r="378" spans="1:3">
      <c r="A378" s="57" t="s">
        <v>640</v>
      </c>
      <c r="B378" s="34">
        <v>31</v>
      </c>
      <c r="C378" s="34">
        <v>14</v>
      </c>
    </row>
    <row r="379" spans="1:3">
      <c r="A379" s="57" t="s">
        <v>641</v>
      </c>
      <c r="B379" s="34">
        <v>24</v>
      </c>
      <c r="C379" s="34">
        <v>33</v>
      </c>
    </row>
    <row r="380" spans="1:3">
      <c r="A380" s="57" t="s">
        <v>642</v>
      </c>
      <c r="B380" s="34">
        <v>45</v>
      </c>
      <c r="C380" s="34">
        <v>135</v>
      </c>
    </row>
    <row r="381" spans="1:3">
      <c r="A381" s="57" t="s">
        <v>643</v>
      </c>
      <c r="B381" s="34">
        <v>17</v>
      </c>
      <c r="C381" s="34">
        <v>41</v>
      </c>
    </row>
    <row r="382" spans="1:3">
      <c r="A382" s="57" t="s">
        <v>644</v>
      </c>
      <c r="B382" s="34">
        <v>103</v>
      </c>
      <c r="C382" s="34">
        <v>32</v>
      </c>
    </row>
    <row r="383" spans="1:3">
      <c r="A383" s="57" t="s">
        <v>645</v>
      </c>
      <c r="B383" s="34">
        <v>126</v>
      </c>
      <c r="C383" s="34">
        <v>57</v>
      </c>
    </row>
    <row r="384" spans="1:3">
      <c r="A384" s="57" t="s">
        <v>646</v>
      </c>
      <c r="B384" s="34">
        <v>33</v>
      </c>
      <c r="C384" s="34">
        <v>71</v>
      </c>
    </row>
    <row r="385" spans="1:3">
      <c r="A385" s="57" t="s">
        <v>252</v>
      </c>
      <c r="B385" s="34">
        <v>21</v>
      </c>
      <c r="C385" s="34">
        <v>51</v>
      </c>
    </row>
    <row r="386" spans="1:3">
      <c r="A386" s="57" t="s">
        <v>647</v>
      </c>
      <c r="B386" s="34">
        <v>48</v>
      </c>
      <c r="C386" s="34">
        <v>280</v>
      </c>
    </row>
    <row r="387" spans="1:3">
      <c r="A387" s="57" t="s">
        <v>648</v>
      </c>
      <c r="B387" s="34">
        <v>24</v>
      </c>
      <c r="C387" s="34">
        <v>37</v>
      </c>
    </row>
    <row r="388" spans="1:3">
      <c r="A388" s="57" t="s">
        <v>649</v>
      </c>
      <c r="B388" s="34">
        <v>73</v>
      </c>
      <c r="C388" s="34">
        <v>103</v>
      </c>
    </row>
    <row r="389" spans="1:3">
      <c r="A389" s="57" t="s">
        <v>650</v>
      </c>
      <c r="B389" s="34">
        <v>114</v>
      </c>
      <c r="C389" s="34">
        <v>203</v>
      </c>
    </row>
    <row r="390" spans="1:3">
      <c r="A390" s="57" t="s">
        <v>651</v>
      </c>
      <c r="B390" s="34">
        <v>3</v>
      </c>
      <c r="C390" s="34">
        <v>7</v>
      </c>
    </row>
    <row r="391" spans="1:3">
      <c r="A391" s="57" t="s">
        <v>652</v>
      </c>
      <c r="B391" s="34">
        <v>37</v>
      </c>
      <c r="C391" s="34">
        <v>122</v>
      </c>
    </row>
    <row r="392" spans="1:3">
      <c r="A392" s="57" t="s">
        <v>653</v>
      </c>
      <c r="B392" s="34">
        <v>32</v>
      </c>
      <c r="C392" s="34">
        <v>83</v>
      </c>
    </row>
    <row r="393" spans="1:3">
      <c r="A393" s="57" t="s">
        <v>654</v>
      </c>
      <c r="B393" s="34">
        <v>19</v>
      </c>
      <c r="C393" s="34">
        <v>58</v>
      </c>
    </row>
    <row r="394" spans="1:3">
      <c r="A394" s="57" t="s">
        <v>655</v>
      </c>
      <c r="B394" s="34">
        <v>53</v>
      </c>
      <c r="C394" s="34">
        <v>116</v>
      </c>
    </row>
    <row r="395" spans="1:3">
      <c r="A395" s="57" t="s">
        <v>656</v>
      </c>
      <c r="B395" s="34">
        <v>37</v>
      </c>
      <c r="C395" s="34">
        <v>239</v>
      </c>
    </row>
    <row r="396" spans="1:3">
      <c r="A396" s="57" t="s">
        <v>657</v>
      </c>
      <c r="B396" s="34">
        <v>25</v>
      </c>
      <c r="C396" s="34">
        <v>23</v>
      </c>
    </row>
    <row r="397" spans="1:3">
      <c r="A397" s="57" t="s">
        <v>658</v>
      </c>
      <c r="B397" s="34">
        <v>35</v>
      </c>
      <c r="C397" s="34">
        <v>341</v>
      </c>
    </row>
    <row r="398" spans="1:3">
      <c r="A398" s="57" t="s">
        <v>659</v>
      </c>
      <c r="B398" s="34">
        <v>59</v>
      </c>
      <c r="C398" s="34">
        <v>217</v>
      </c>
    </row>
    <row r="399" spans="1:3">
      <c r="A399" s="57" t="s">
        <v>247</v>
      </c>
      <c r="B399" s="34">
        <v>40</v>
      </c>
      <c r="C399" s="34">
        <v>496</v>
      </c>
    </row>
    <row r="400" spans="1:3">
      <c r="A400" s="57" t="s">
        <v>660</v>
      </c>
      <c r="B400" s="34">
        <v>36</v>
      </c>
      <c r="C400" s="34">
        <v>97</v>
      </c>
    </row>
    <row r="401" spans="1:3">
      <c r="A401" s="57" t="s">
        <v>661</v>
      </c>
      <c r="B401" s="34">
        <v>26</v>
      </c>
      <c r="C401" s="34">
        <v>222</v>
      </c>
    </row>
    <row r="402" spans="1:3">
      <c r="A402" s="57" t="s">
        <v>662</v>
      </c>
      <c r="B402" s="34">
        <v>24</v>
      </c>
      <c r="C402" s="34">
        <v>22</v>
      </c>
    </row>
    <row r="403" spans="1:3">
      <c r="A403" s="57" t="s">
        <v>663</v>
      </c>
      <c r="B403" s="34">
        <v>50</v>
      </c>
      <c r="C403" s="34">
        <v>306</v>
      </c>
    </row>
    <row r="404" spans="1:3">
      <c r="A404" s="57" t="s">
        <v>664</v>
      </c>
      <c r="B404" s="34">
        <v>0</v>
      </c>
      <c r="C404" s="34">
        <v>0</v>
      </c>
    </row>
    <row r="405" spans="1:3">
      <c r="A405" s="57" t="s">
        <v>205</v>
      </c>
      <c r="B405" s="34">
        <v>24</v>
      </c>
      <c r="C405" s="34">
        <v>19</v>
      </c>
    </row>
    <row r="406" spans="1:3">
      <c r="A406" s="57" t="s">
        <v>665</v>
      </c>
      <c r="B406" s="34">
        <v>26</v>
      </c>
      <c r="C406" s="34">
        <v>186</v>
      </c>
    </row>
    <row r="407" spans="1:3">
      <c r="A407" s="57" t="s">
        <v>172</v>
      </c>
      <c r="B407" s="34">
        <v>40</v>
      </c>
      <c r="C407" s="34">
        <v>37</v>
      </c>
    </row>
    <row r="408" spans="1:3">
      <c r="A408" s="57" t="s">
        <v>666</v>
      </c>
      <c r="B408" s="34">
        <v>73</v>
      </c>
      <c r="C408" s="34">
        <v>112</v>
      </c>
    </row>
    <row r="409" spans="1:3">
      <c r="A409" s="57" t="s">
        <v>667</v>
      </c>
      <c r="B409" s="34">
        <v>0</v>
      </c>
      <c r="C409" s="34">
        <v>0</v>
      </c>
    </row>
    <row r="410" spans="1:3">
      <c r="A410" s="57" t="s">
        <v>668</v>
      </c>
      <c r="B410" s="34">
        <v>48</v>
      </c>
      <c r="C410" s="34">
        <v>91</v>
      </c>
    </row>
    <row r="411" spans="1:3">
      <c r="A411" s="57" t="s">
        <v>669</v>
      </c>
      <c r="B411" s="34">
        <v>45</v>
      </c>
      <c r="C411" s="34">
        <v>72</v>
      </c>
    </row>
    <row r="412" spans="1:3">
      <c r="A412" s="57" t="s">
        <v>630</v>
      </c>
      <c r="B412" s="34">
        <v>0</v>
      </c>
      <c r="C412" s="34">
        <v>0</v>
      </c>
    </row>
    <row r="413" spans="1:3">
      <c r="A413" s="57" t="s">
        <v>670</v>
      </c>
      <c r="B413" s="34">
        <v>2</v>
      </c>
      <c r="C413" s="34">
        <v>9</v>
      </c>
    </row>
    <row r="414" spans="1:3">
      <c r="A414" s="57" t="s">
        <v>671</v>
      </c>
      <c r="B414" s="34">
        <v>51</v>
      </c>
      <c r="C414" s="34">
        <v>46</v>
      </c>
    </row>
    <row r="415" spans="1:3">
      <c r="A415" s="57" t="s">
        <v>672</v>
      </c>
      <c r="B415" s="34">
        <v>39</v>
      </c>
      <c r="C415" s="34">
        <v>158</v>
      </c>
    </row>
    <row r="416" spans="1:3">
      <c r="A416" s="57" t="s">
        <v>673</v>
      </c>
      <c r="B416" s="34">
        <v>70</v>
      </c>
      <c r="C416" s="34">
        <v>26</v>
      </c>
    </row>
    <row r="417" spans="1:3">
      <c r="A417" s="57" t="s">
        <v>158</v>
      </c>
      <c r="B417" s="34">
        <v>33</v>
      </c>
      <c r="C417" s="34">
        <v>212</v>
      </c>
    </row>
    <row r="418" spans="1:3">
      <c r="A418" s="57" t="s">
        <v>674</v>
      </c>
      <c r="B418" s="34">
        <v>26</v>
      </c>
      <c r="C418" s="34">
        <v>136</v>
      </c>
    </row>
    <row r="419" spans="1:3">
      <c r="A419" s="57" t="s">
        <v>675</v>
      </c>
      <c r="B419" s="34">
        <v>45</v>
      </c>
      <c r="C419" s="34">
        <v>415</v>
      </c>
    </row>
    <row r="420" spans="1:3">
      <c r="A420" s="57" t="s">
        <v>676</v>
      </c>
      <c r="B420" s="34">
        <v>35</v>
      </c>
      <c r="C420" s="34">
        <v>124</v>
      </c>
    </row>
    <row r="421" spans="1:3">
      <c r="A421" s="57" t="s">
        <v>73</v>
      </c>
      <c r="B421" s="34">
        <v>62</v>
      </c>
      <c r="C421" s="34">
        <v>75</v>
      </c>
    </row>
    <row r="422" spans="1:3">
      <c r="A422" s="57" t="s">
        <v>677</v>
      </c>
      <c r="B422" s="34">
        <v>31</v>
      </c>
      <c r="C422" s="34">
        <v>292</v>
      </c>
    </row>
    <row r="423" spans="1:3">
      <c r="A423" s="57" t="s">
        <v>171</v>
      </c>
      <c r="B423" s="34">
        <v>3</v>
      </c>
      <c r="C423" s="34">
        <v>20</v>
      </c>
    </row>
    <row r="424" spans="1:3">
      <c r="A424" s="57" t="s">
        <v>678</v>
      </c>
      <c r="B424" s="34">
        <v>25</v>
      </c>
      <c r="C424" s="34">
        <v>274</v>
      </c>
    </row>
    <row r="425" spans="1:3">
      <c r="A425" s="57" t="s">
        <v>160</v>
      </c>
      <c r="B425" s="34">
        <v>26</v>
      </c>
      <c r="C425" s="34">
        <v>76</v>
      </c>
    </row>
    <row r="426" spans="1:3">
      <c r="A426" s="57" t="s">
        <v>679</v>
      </c>
      <c r="B426" s="34">
        <v>31</v>
      </c>
      <c r="C426" s="34">
        <v>263</v>
      </c>
    </row>
    <row r="427" spans="1:3">
      <c r="A427" s="57" t="s">
        <v>680</v>
      </c>
      <c r="B427" s="34">
        <v>18</v>
      </c>
      <c r="C427" s="34">
        <v>177</v>
      </c>
    </row>
    <row r="428" spans="1:3">
      <c r="A428" s="57" t="s">
        <v>681</v>
      </c>
      <c r="B428" s="34">
        <v>32</v>
      </c>
      <c r="C428" s="34">
        <v>87</v>
      </c>
    </row>
    <row r="429" spans="1:3">
      <c r="A429" s="57" t="s">
        <v>682</v>
      </c>
      <c r="B429" s="34">
        <v>34</v>
      </c>
      <c r="C429" s="34">
        <v>135</v>
      </c>
    </row>
    <row r="430" spans="1:3">
      <c r="A430" s="57" t="s">
        <v>683</v>
      </c>
      <c r="B430" s="34">
        <v>0</v>
      </c>
      <c r="C430" s="34">
        <v>0</v>
      </c>
    </row>
    <row r="431" spans="1:3">
      <c r="A431" s="57" t="s">
        <v>684</v>
      </c>
      <c r="B431" s="34">
        <v>11</v>
      </c>
      <c r="C431" s="34">
        <v>138</v>
      </c>
    </row>
    <row r="432" spans="1:3">
      <c r="A432" s="57" t="s">
        <v>430</v>
      </c>
      <c r="B432" s="34">
        <v>12</v>
      </c>
      <c r="C432" s="34">
        <v>28</v>
      </c>
    </row>
    <row r="433" spans="1:3">
      <c r="A433" s="57" t="s">
        <v>685</v>
      </c>
      <c r="B433" s="34">
        <v>25</v>
      </c>
      <c r="C433" s="34">
        <v>80</v>
      </c>
    </row>
    <row r="434" spans="1:3">
      <c r="A434" s="57" t="s">
        <v>191</v>
      </c>
      <c r="B434" s="34">
        <v>60</v>
      </c>
      <c r="C434" s="34">
        <v>54</v>
      </c>
    </row>
    <row r="435" spans="1:3">
      <c r="A435" s="57" t="s">
        <v>686</v>
      </c>
      <c r="B435" s="34">
        <v>30</v>
      </c>
      <c r="C435" s="34">
        <v>56</v>
      </c>
    </row>
    <row r="436" spans="1:3">
      <c r="A436" s="57" t="s">
        <v>687</v>
      </c>
      <c r="B436" s="34">
        <v>29</v>
      </c>
      <c r="C436" s="34">
        <v>44</v>
      </c>
    </row>
    <row r="437" spans="1:3">
      <c r="A437" s="57" t="s">
        <v>287</v>
      </c>
      <c r="B437" s="34">
        <v>20</v>
      </c>
      <c r="C437" s="34">
        <v>25</v>
      </c>
    </row>
    <row r="438" spans="1:3">
      <c r="A438" s="57" t="s">
        <v>688</v>
      </c>
      <c r="B438" s="34">
        <v>177</v>
      </c>
      <c r="C438" s="34">
        <v>54</v>
      </c>
    </row>
    <row r="439" spans="1:3">
      <c r="A439" s="57" t="s">
        <v>689</v>
      </c>
      <c r="B439" s="34">
        <v>189</v>
      </c>
      <c r="C439" s="34">
        <v>285</v>
      </c>
    </row>
    <row r="440" spans="1:3">
      <c r="A440" s="57" t="s">
        <v>690</v>
      </c>
      <c r="B440" s="34">
        <v>37</v>
      </c>
      <c r="C440" s="34">
        <v>115</v>
      </c>
    </row>
    <row r="441" spans="1:3">
      <c r="A441" s="57" t="s">
        <v>691</v>
      </c>
      <c r="B441" s="34">
        <v>27</v>
      </c>
      <c r="C441" s="34">
        <v>120</v>
      </c>
    </row>
    <row r="442" spans="1:3">
      <c r="A442" s="57" t="s">
        <v>692</v>
      </c>
      <c r="B442" s="34">
        <v>44</v>
      </c>
      <c r="C442" s="34">
        <v>99</v>
      </c>
    </row>
    <row r="443" spans="1:3">
      <c r="A443" s="57" t="s">
        <v>693</v>
      </c>
      <c r="B443" s="34">
        <v>20</v>
      </c>
      <c r="C443" s="34">
        <v>40</v>
      </c>
    </row>
    <row r="444" spans="1:3">
      <c r="A444" s="57" t="s">
        <v>694</v>
      </c>
      <c r="B444" s="34">
        <v>18</v>
      </c>
      <c r="C444" s="34">
        <v>33</v>
      </c>
    </row>
    <row r="445" spans="1:3">
      <c r="A445" s="57" t="s">
        <v>695</v>
      </c>
      <c r="B445" s="34">
        <v>17</v>
      </c>
      <c r="C445" s="34">
        <v>14</v>
      </c>
    </row>
    <row r="446" spans="1:3">
      <c r="A446" s="57" t="s">
        <v>696</v>
      </c>
      <c r="B446" s="34">
        <v>19</v>
      </c>
      <c r="C446" s="34">
        <v>17</v>
      </c>
    </row>
    <row r="447" spans="1:3">
      <c r="A447" s="57" t="s">
        <v>697</v>
      </c>
      <c r="B447" s="34">
        <v>18</v>
      </c>
      <c r="C447" s="34">
        <v>116</v>
      </c>
    </row>
    <row r="448" spans="1:3">
      <c r="A448" s="57" t="s">
        <v>698</v>
      </c>
      <c r="B448" s="34">
        <v>28</v>
      </c>
      <c r="C448" s="34">
        <v>77</v>
      </c>
    </row>
    <row r="449" spans="1:3">
      <c r="A449" s="57" t="s">
        <v>80</v>
      </c>
      <c r="B449" s="34">
        <v>11</v>
      </c>
      <c r="C449" s="34">
        <v>26</v>
      </c>
    </row>
    <row r="450" spans="1:3">
      <c r="A450" s="57" t="s">
        <v>699</v>
      </c>
      <c r="B450" s="34">
        <v>46</v>
      </c>
      <c r="C450" s="34">
        <v>129</v>
      </c>
    </row>
    <row r="451" spans="1:3">
      <c r="A451" s="57" t="s">
        <v>700</v>
      </c>
      <c r="B451" s="34">
        <v>56</v>
      </c>
      <c r="C451" s="34">
        <v>41</v>
      </c>
    </row>
    <row r="452" spans="1:3">
      <c r="A452" s="57" t="s">
        <v>117</v>
      </c>
      <c r="B452" s="34">
        <v>61</v>
      </c>
      <c r="C452" s="34">
        <v>28</v>
      </c>
    </row>
    <row r="453" spans="1:3">
      <c r="A453" s="57" t="s">
        <v>701</v>
      </c>
      <c r="B453" s="34">
        <v>27</v>
      </c>
      <c r="C453" s="34">
        <v>36</v>
      </c>
    </row>
    <row r="454" spans="1:3">
      <c r="A454" s="57" t="s">
        <v>277</v>
      </c>
      <c r="B454" s="34">
        <v>43</v>
      </c>
      <c r="C454" s="34">
        <v>62</v>
      </c>
    </row>
    <row r="455" spans="1:3">
      <c r="A455" s="22"/>
      <c r="B455" s="34">
        <v>36</v>
      </c>
      <c r="C455" s="34">
        <v>69</v>
      </c>
    </row>
  </sheetData>
  <mergeCells count="3">
    <mergeCell ref="B1:C1"/>
    <mergeCell ref="G1:H1"/>
    <mergeCell ref="L1:M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31164-2A7B-46A9-BAAE-9FFA262B9204}">
  <dimension ref="A1:L32"/>
  <sheetViews>
    <sheetView workbookViewId="0">
      <selection activeCell="H26" sqref="H26"/>
    </sheetView>
  </sheetViews>
  <sheetFormatPr defaultRowHeight="14.45"/>
  <cols>
    <col min="1" max="1" width="12.7109375" customWidth="1"/>
    <col min="2" max="2" width="13" customWidth="1"/>
    <col min="3" max="3" width="12.7109375" customWidth="1"/>
    <col min="4" max="4" width="12.140625" customWidth="1"/>
    <col min="9" max="9" width="11.28515625" customWidth="1"/>
  </cols>
  <sheetData>
    <row r="1" spans="1:12" ht="15">
      <c r="A1" t="s">
        <v>704</v>
      </c>
    </row>
    <row r="2" spans="1:12" ht="15">
      <c r="A2" s="28" t="s">
        <v>0</v>
      </c>
      <c r="B2" s="29" t="s">
        <v>5</v>
      </c>
      <c r="C2" s="29" t="s">
        <v>6</v>
      </c>
      <c r="D2" s="29" t="s">
        <v>705</v>
      </c>
      <c r="E2" s="29" t="s">
        <v>7</v>
      </c>
      <c r="F2" s="29" t="s">
        <v>8</v>
      </c>
      <c r="G2" s="29" t="s">
        <v>9</v>
      </c>
      <c r="H2" s="29" t="s">
        <v>10</v>
      </c>
      <c r="I2" s="29" t="s">
        <v>11</v>
      </c>
      <c r="J2" s="29" t="s">
        <v>12</v>
      </c>
    </row>
    <row r="3" spans="1:12" ht="15">
      <c r="B3" s="34">
        <v>6.81</v>
      </c>
      <c r="C3" s="34">
        <v>0.38</v>
      </c>
      <c r="D3" s="34">
        <v>0.21</v>
      </c>
      <c r="E3" s="34">
        <v>3.29</v>
      </c>
      <c r="F3" s="37">
        <v>1.4</v>
      </c>
      <c r="G3" s="34">
        <v>1.35</v>
      </c>
      <c r="H3" s="34">
        <v>3.01</v>
      </c>
      <c r="I3" s="34">
        <v>18.18</v>
      </c>
      <c r="J3" s="34">
        <v>0.49</v>
      </c>
    </row>
    <row r="4" spans="1:12" ht="15"/>
    <row r="5" spans="1:12" ht="15">
      <c r="A5" s="28" t="s">
        <v>14</v>
      </c>
      <c r="B5" s="29" t="s">
        <v>5</v>
      </c>
      <c r="C5" s="29" t="s">
        <v>6</v>
      </c>
      <c r="D5" s="27" t="s">
        <v>8</v>
      </c>
      <c r="E5" s="27" t="s">
        <v>9</v>
      </c>
      <c r="F5" s="27" t="s">
        <v>11</v>
      </c>
    </row>
    <row r="6" spans="1:12" ht="15">
      <c r="B6" s="34">
        <v>3.17</v>
      </c>
      <c r="C6" s="34">
        <v>2.29</v>
      </c>
      <c r="D6" s="34">
        <v>0.38</v>
      </c>
      <c r="E6" s="34">
        <v>5.19</v>
      </c>
      <c r="F6" s="34">
        <v>5.77</v>
      </c>
    </row>
    <row r="7" spans="1:12" ht="15"/>
    <row r="8" spans="1:12" ht="15">
      <c r="A8" s="28" t="s">
        <v>15</v>
      </c>
      <c r="B8" s="27" t="s">
        <v>706</v>
      </c>
      <c r="C8" s="27" t="s">
        <v>16</v>
      </c>
      <c r="D8" s="27" t="s">
        <v>707</v>
      </c>
      <c r="E8" s="27" t="s">
        <v>17</v>
      </c>
      <c r="F8" s="27" t="s">
        <v>708</v>
      </c>
      <c r="G8" s="27" t="s">
        <v>709</v>
      </c>
      <c r="H8" s="27" t="s">
        <v>710</v>
      </c>
      <c r="I8" s="27" t="s">
        <v>711</v>
      </c>
      <c r="J8" s="27" t="s">
        <v>712</v>
      </c>
      <c r="K8" s="27" t="s">
        <v>18</v>
      </c>
    </row>
    <row r="9" spans="1:12" ht="15">
      <c r="B9" s="34">
        <v>33.15</v>
      </c>
      <c r="C9" s="34">
        <v>22.16</v>
      </c>
      <c r="D9" s="37">
        <v>2.1</v>
      </c>
      <c r="E9" s="34">
        <v>47.31</v>
      </c>
      <c r="F9" s="34">
        <v>34.56</v>
      </c>
      <c r="G9" s="34">
        <v>0.43</v>
      </c>
      <c r="H9" s="34">
        <v>0.46</v>
      </c>
      <c r="I9" s="34">
        <v>2.56</v>
      </c>
      <c r="J9" s="37">
        <v>1.4</v>
      </c>
      <c r="K9" s="34">
        <v>6.44</v>
      </c>
    </row>
    <row r="10" spans="1:12" ht="15"/>
    <row r="11" spans="1:12" ht="15">
      <c r="A11" s="28" t="s">
        <v>713</v>
      </c>
      <c r="B11" s="27" t="s">
        <v>714</v>
      </c>
      <c r="C11" s="27" t="s">
        <v>715</v>
      </c>
      <c r="D11" s="27" t="s">
        <v>716</v>
      </c>
      <c r="E11" s="27" t="s">
        <v>717</v>
      </c>
      <c r="F11" s="27" t="s">
        <v>718</v>
      </c>
      <c r="G11" s="27" t="s">
        <v>719</v>
      </c>
      <c r="H11" s="27" t="s">
        <v>720</v>
      </c>
      <c r="I11" s="27" t="s">
        <v>721</v>
      </c>
      <c r="J11" s="27" t="s">
        <v>722</v>
      </c>
      <c r="K11" s="27" t="s">
        <v>723</v>
      </c>
      <c r="L11" s="27" t="s">
        <v>724</v>
      </c>
    </row>
    <row r="12" spans="1:12" ht="15">
      <c r="B12" s="34">
        <v>22.22</v>
      </c>
      <c r="C12" s="34">
        <v>37.369999999999997</v>
      </c>
      <c r="D12" s="34">
        <v>2.16</v>
      </c>
      <c r="E12" s="34">
        <v>54.68</v>
      </c>
      <c r="F12" s="34">
        <v>99.22</v>
      </c>
      <c r="G12" s="34">
        <v>0.85</v>
      </c>
      <c r="H12" s="37">
        <v>8.6</v>
      </c>
      <c r="I12" s="34">
        <v>66.459999999999994</v>
      </c>
      <c r="J12" s="34">
        <v>6.45</v>
      </c>
      <c r="K12" s="34">
        <v>141.72999999999999</v>
      </c>
      <c r="L12" s="37">
        <v>17.100000000000001</v>
      </c>
    </row>
    <row r="13" spans="1:12" ht="15"/>
    <row r="14" spans="1:12" ht="15"/>
    <row r="15" spans="1:12" ht="15">
      <c r="A15" s="1"/>
      <c r="B15" s="1"/>
      <c r="C15" s="1"/>
    </row>
    <row r="16" spans="1:12" ht="15">
      <c r="A16" s="1"/>
      <c r="B16" s="1"/>
      <c r="C16" s="1"/>
      <c r="F16" s="10"/>
    </row>
    <row r="17" spans="1:6" ht="15">
      <c r="A17" s="1"/>
      <c r="B17" s="10"/>
      <c r="C17" s="1"/>
      <c r="F17" s="10"/>
    </row>
    <row r="18" spans="1:6" ht="15">
      <c r="A18" s="1"/>
      <c r="B18" s="10"/>
      <c r="C18" s="1"/>
      <c r="F18" s="10"/>
    </row>
    <row r="19" spans="1:6" ht="15">
      <c r="A19" s="1"/>
      <c r="B19" s="10"/>
      <c r="C19" s="1"/>
      <c r="F19" s="10"/>
    </row>
    <row r="20" spans="1:6" ht="15">
      <c r="A20" s="1"/>
      <c r="B20" s="10"/>
      <c r="C20" s="1"/>
      <c r="F20" s="10"/>
    </row>
    <row r="21" spans="1:6" ht="15">
      <c r="A21" s="1"/>
      <c r="B21" s="1"/>
      <c r="C21" s="1"/>
      <c r="F21" s="10"/>
    </row>
    <row r="22" spans="1:6" ht="15">
      <c r="A22" s="1"/>
      <c r="B22" s="1"/>
      <c r="C22" s="1"/>
      <c r="F22" s="10"/>
    </row>
    <row r="23" spans="1:6">
      <c r="A23" s="1"/>
      <c r="B23" s="1"/>
      <c r="D23" s="1"/>
    </row>
    <row r="24" spans="1:6">
      <c r="A24" s="1"/>
      <c r="B24" s="1"/>
      <c r="D24" s="1"/>
    </row>
    <row r="25" spans="1:6">
      <c r="A25" s="1"/>
      <c r="B25" s="1"/>
      <c r="D25" s="1"/>
    </row>
    <row r="26" spans="1:6">
      <c r="A26" s="1"/>
      <c r="B26" s="1"/>
      <c r="D26" s="1"/>
    </row>
    <row r="27" spans="1:6">
      <c r="A27" s="1"/>
      <c r="B27" s="1"/>
      <c r="D27" s="1"/>
    </row>
    <row r="28" spans="1:6">
      <c r="A28" s="1"/>
      <c r="B28" s="1"/>
      <c r="D28" s="1"/>
    </row>
    <row r="29" spans="1:6">
      <c r="A29" s="1"/>
      <c r="B29" s="1"/>
      <c r="D29" s="1"/>
    </row>
    <row r="30" spans="1:6">
      <c r="A30" s="1"/>
      <c r="D30" s="1"/>
    </row>
    <row r="31" spans="1:6">
      <c r="A31" s="1"/>
      <c r="D31" s="1"/>
    </row>
    <row r="32" spans="1:6">
      <c r="A32" s="1"/>
      <c r="D32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9F415-21AF-4066-863C-50383F0E6BD9}">
  <dimension ref="A1:J28"/>
  <sheetViews>
    <sheetView workbookViewId="0">
      <selection activeCell="S17" sqref="S17"/>
    </sheetView>
  </sheetViews>
  <sheetFormatPr defaultRowHeight="14.45"/>
  <cols>
    <col min="1" max="1" width="14" customWidth="1"/>
    <col min="2" max="2" width="11.28515625" bestFit="1" customWidth="1"/>
    <col min="3" max="3" width="11.140625" bestFit="1" customWidth="1"/>
    <col min="4" max="4" width="13.28515625" bestFit="1" customWidth="1"/>
  </cols>
  <sheetData>
    <row r="1" spans="1:10" ht="15">
      <c r="A1" t="s">
        <v>725</v>
      </c>
    </row>
    <row r="2" spans="1:10" ht="15">
      <c r="A2" s="28" t="s">
        <v>0</v>
      </c>
      <c r="B2" s="29" t="s">
        <v>5</v>
      </c>
      <c r="C2" s="29" t="s">
        <v>6</v>
      </c>
      <c r="D2" s="27" t="s">
        <v>7</v>
      </c>
      <c r="E2" s="27" t="s">
        <v>8</v>
      </c>
      <c r="F2" s="27" t="s">
        <v>9</v>
      </c>
      <c r="G2" s="27" t="s">
        <v>10</v>
      </c>
      <c r="H2" s="27" t="s">
        <v>11</v>
      </c>
    </row>
    <row r="3" spans="1:10" ht="15">
      <c r="B3" s="38">
        <v>1.39</v>
      </c>
      <c r="C3" s="38">
        <v>0.41</v>
      </c>
      <c r="D3" s="38">
        <v>2.3199999999999998</v>
      </c>
      <c r="E3" s="38">
        <v>0.44</v>
      </c>
      <c r="F3" s="38">
        <v>0.28000000000000003</v>
      </c>
      <c r="G3" s="38">
        <v>1.39</v>
      </c>
      <c r="H3" s="38">
        <v>3.18</v>
      </c>
      <c r="I3" s="10"/>
      <c r="J3" s="10"/>
    </row>
    <row r="4" spans="1:10" ht="15">
      <c r="B4" s="10"/>
      <c r="C4" s="10"/>
      <c r="D4" s="10"/>
      <c r="E4" s="10"/>
      <c r="F4" s="10"/>
      <c r="G4" s="10"/>
      <c r="H4" s="10"/>
      <c r="I4" s="10"/>
      <c r="J4" s="10"/>
    </row>
    <row r="5" spans="1:10" ht="15">
      <c r="A5" s="28" t="s">
        <v>14</v>
      </c>
      <c r="B5" s="27" t="s">
        <v>5</v>
      </c>
      <c r="C5" s="27" t="s">
        <v>6</v>
      </c>
      <c r="D5" s="27" t="s">
        <v>9</v>
      </c>
      <c r="E5" s="27" t="s">
        <v>11</v>
      </c>
      <c r="F5" s="10"/>
      <c r="G5" s="10"/>
      <c r="H5" s="10"/>
      <c r="I5" s="10"/>
      <c r="J5" s="10"/>
    </row>
    <row r="6" spans="1:10" ht="15">
      <c r="B6" s="38">
        <v>1.83</v>
      </c>
      <c r="C6" s="38">
        <v>2.71</v>
      </c>
      <c r="D6" s="38">
        <v>4.82</v>
      </c>
      <c r="E6" s="38">
        <v>1.37</v>
      </c>
      <c r="F6" s="10"/>
      <c r="G6" s="10"/>
      <c r="H6" s="10"/>
      <c r="I6" s="10"/>
      <c r="J6" s="10"/>
    </row>
    <row r="7" spans="1:10" ht="15">
      <c r="B7" s="10"/>
      <c r="C7" s="10"/>
      <c r="D7" s="10"/>
      <c r="E7" s="10"/>
      <c r="F7" s="10"/>
      <c r="G7" s="10"/>
      <c r="H7" s="10"/>
      <c r="I7" s="10"/>
      <c r="J7" s="10"/>
    </row>
    <row r="8" spans="1:10" ht="15">
      <c r="A8" s="28" t="s">
        <v>15</v>
      </c>
      <c r="B8" s="27" t="s">
        <v>706</v>
      </c>
      <c r="C8" s="27" t="s">
        <v>16</v>
      </c>
      <c r="D8" s="27" t="s">
        <v>707</v>
      </c>
      <c r="E8" s="27" t="s">
        <v>17</v>
      </c>
      <c r="F8" s="27" t="s">
        <v>708</v>
      </c>
      <c r="G8" s="27" t="s">
        <v>709</v>
      </c>
      <c r="H8" s="27" t="s">
        <v>711</v>
      </c>
      <c r="I8" s="27" t="s">
        <v>712</v>
      </c>
      <c r="J8" s="27" t="s">
        <v>18</v>
      </c>
    </row>
    <row r="9" spans="1:10" ht="15">
      <c r="B9" s="38">
        <v>1.75</v>
      </c>
      <c r="C9" s="38">
        <v>0.77</v>
      </c>
      <c r="D9" s="38">
        <v>0.36</v>
      </c>
      <c r="E9" s="39">
        <v>1.3</v>
      </c>
      <c r="F9" s="38">
        <v>0.69</v>
      </c>
      <c r="G9" s="39">
        <v>0.5</v>
      </c>
      <c r="H9" s="39">
        <v>0.1</v>
      </c>
      <c r="I9" s="38">
        <v>7.0000000000000007E-2</v>
      </c>
      <c r="J9" s="38">
        <v>0.13</v>
      </c>
    </row>
    <row r="10" spans="1:10" ht="15">
      <c r="B10" s="10"/>
      <c r="C10" s="10"/>
      <c r="D10" s="10"/>
      <c r="E10" s="10"/>
      <c r="F10" s="10"/>
      <c r="G10" s="10"/>
      <c r="H10" s="10"/>
      <c r="I10" s="10"/>
      <c r="J10" s="10"/>
    </row>
    <row r="11" spans="1:10" ht="15">
      <c r="A11" s="28" t="s">
        <v>713</v>
      </c>
      <c r="B11" s="27" t="s">
        <v>714</v>
      </c>
      <c r="C11" s="27" t="s">
        <v>715</v>
      </c>
      <c r="D11" s="27" t="s">
        <v>716</v>
      </c>
      <c r="E11" s="27" t="s">
        <v>717</v>
      </c>
      <c r="F11" s="27" t="s">
        <v>718</v>
      </c>
      <c r="G11" s="27" t="s">
        <v>719</v>
      </c>
      <c r="H11" s="27" t="s">
        <v>720</v>
      </c>
      <c r="I11" s="27" t="s">
        <v>721</v>
      </c>
      <c r="J11" s="27" t="s">
        <v>723</v>
      </c>
    </row>
    <row r="12" spans="1:10" ht="15">
      <c r="B12" s="38">
        <v>0.46</v>
      </c>
      <c r="C12" s="38">
        <v>1.58</v>
      </c>
      <c r="D12" s="39">
        <v>0.4</v>
      </c>
      <c r="E12" s="38">
        <v>5.88</v>
      </c>
      <c r="F12" s="38">
        <v>23.71</v>
      </c>
      <c r="G12" s="38">
        <v>0.62</v>
      </c>
      <c r="H12" s="38">
        <v>1.58</v>
      </c>
      <c r="I12" s="38">
        <v>3.07</v>
      </c>
      <c r="J12" s="38">
        <v>7.29</v>
      </c>
    </row>
    <row r="13" spans="1:10" ht="15">
      <c r="A13" s="2"/>
      <c r="B13" s="2"/>
      <c r="C13" s="2"/>
    </row>
    <row r="14" spans="1:10" ht="15">
      <c r="A14" s="2"/>
    </row>
    <row r="15" spans="1:10">
      <c r="A15" s="2"/>
      <c r="B15" s="2"/>
      <c r="C15" s="2"/>
    </row>
    <row r="16" spans="1:10">
      <c r="A16" s="2"/>
      <c r="B16" s="2"/>
      <c r="C16" s="2"/>
    </row>
    <row r="17" spans="1:3">
      <c r="A17" s="2"/>
      <c r="B17" s="2"/>
      <c r="C17" s="2"/>
    </row>
    <row r="18" spans="1:3">
      <c r="A18" s="2"/>
      <c r="B18" s="2"/>
      <c r="C18" s="2"/>
    </row>
    <row r="19" spans="1:3">
      <c r="A19" s="2"/>
      <c r="B19" s="2"/>
      <c r="C19" s="2"/>
    </row>
    <row r="20" spans="1:3">
      <c r="A20" s="2"/>
      <c r="B20" s="2"/>
      <c r="C20" s="2"/>
    </row>
    <row r="21" spans="1:3">
      <c r="A21" s="2"/>
      <c r="B21" s="2"/>
    </row>
    <row r="22" spans="1:3">
      <c r="A22" s="2"/>
      <c r="B22" s="2"/>
    </row>
    <row r="23" spans="1:3">
      <c r="A23" s="2"/>
      <c r="B23" s="2"/>
    </row>
    <row r="24" spans="1:3">
      <c r="A24" s="2"/>
      <c r="B24" s="2"/>
    </row>
    <row r="25" spans="1:3">
      <c r="A25" s="2"/>
      <c r="B25" s="2"/>
    </row>
    <row r="26" spans="1:3">
      <c r="A26" s="2"/>
    </row>
    <row r="27" spans="1:3">
      <c r="A27" s="2"/>
    </row>
    <row r="28" spans="1:3">
      <c r="A28" s="2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AE425615950C24EA7B02FF7B9567B44" ma:contentTypeVersion="13" ma:contentTypeDescription="Create a new document." ma:contentTypeScope="" ma:versionID="12c9f9c3df2291d2409e37278e186f38">
  <xsd:schema xmlns:xsd="http://www.w3.org/2001/XMLSchema" xmlns:xs="http://www.w3.org/2001/XMLSchema" xmlns:p="http://schemas.microsoft.com/office/2006/metadata/properties" xmlns:ns2="3b2a92a2-b457-4815-b47e-263cb7f1ec55" xmlns:ns3="f63eb2fb-57d1-42b7-9782-31bdf49b30d5" targetNamespace="http://schemas.microsoft.com/office/2006/metadata/properties" ma:root="true" ma:fieldsID="be76d797d8b5417cde7db19aaaf88160" ns2:_="" ns3:_="">
    <xsd:import namespace="3b2a92a2-b457-4815-b47e-263cb7f1ec55"/>
    <xsd:import namespace="f63eb2fb-57d1-42b7-9782-31bdf49b30d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BillingMetadata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b2a92a2-b457-4815-b47e-263cb7f1ec5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3b9bb814-139f-4039-9463-697760f06ab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19" nillable="true" ma:displayName="MediaServiceBillingMetadata" ma:hidden="true" ma:internalName="MediaServiceBillingMetadata" ma:readOnly="true">
      <xsd:simpleType>
        <xsd:restriction base="dms:Note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63eb2fb-57d1-42b7-9782-31bdf49b30d5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6fd44eb3-4759-4f00-a747-b04583720f12}" ma:internalName="TaxCatchAll" ma:showField="CatchAllData" ma:web="f63eb2fb-57d1-42b7-9782-31bdf49b30d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63eb2fb-57d1-42b7-9782-31bdf49b30d5" xsi:nil="true"/>
    <lcf76f155ced4ddcb4097134ff3c332f xmlns="3b2a92a2-b457-4815-b47e-263cb7f1ec5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22BE7DFF-A5B1-4B35-B942-471CF1097DF3}"/>
</file>

<file path=customXml/itemProps2.xml><?xml version="1.0" encoding="utf-8"?>
<ds:datastoreItem xmlns:ds="http://schemas.openxmlformats.org/officeDocument/2006/customXml" ds:itemID="{57B8BCF6-8FD0-4EEC-B8D2-AB38D688AB97}"/>
</file>

<file path=customXml/itemProps3.xml><?xml version="1.0" encoding="utf-8"?>
<ds:datastoreItem xmlns:ds="http://schemas.openxmlformats.org/officeDocument/2006/customXml" ds:itemID="{83533354-F5A8-4F9B-B398-FC9A9647B34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ne Struyve</dc:creator>
  <cp:keywords/>
  <dc:description/>
  <cp:lastModifiedBy>Tine Struyve</cp:lastModifiedBy>
  <cp:revision/>
  <dcterms:created xsi:type="dcterms:W3CDTF">2025-07-16T13:45:19Z</dcterms:created>
  <dcterms:modified xsi:type="dcterms:W3CDTF">2025-07-28T10:01:0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AE425615950C24EA7B02FF7B9567B44</vt:lpwstr>
  </property>
  <property fmtid="{D5CDD505-2E9C-101B-9397-08002B2CF9AE}" pid="3" name="MediaServiceImageTags">
    <vt:lpwstr/>
  </property>
</Properties>
</file>